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3dc623d6f7ac477/Documents/Work/Lab projects/Aaron - TDP-43 ESCRT RSp5/2024 revision documents/Figures/Final submission/Appeal submission/Final submission/Accepted submission/"/>
    </mc:Choice>
  </mc:AlternateContent>
  <xr:revisionPtr revIDLastSave="60" documentId="13_ncr:1_{685064BF-43F6-CF4C-8A62-C3AF4CF2744D}" xr6:coauthVersionLast="47" xr6:coauthVersionMax="47" xr10:uidLastSave="{DD5D08D8-B978-493D-9030-9E127FC15B1D}"/>
  <bookViews>
    <workbookView xWindow="19080" yWindow="-120" windowWidth="29040" windowHeight="15720" activeTab="10" xr2:uid="{526FC92D-8DDD-A145-A566-51E1243854A6}"/>
  </bookViews>
  <sheets>
    <sheet name="Figure 1" sheetId="8" r:id="rId1"/>
    <sheet name="Figure 2" sheetId="1" r:id="rId2"/>
    <sheet name="Figure 3" sheetId="2" r:id="rId3"/>
    <sheet name="Figure 4" sheetId="5" r:id="rId4"/>
    <sheet name="Figure 5" sheetId="3" r:id="rId5"/>
    <sheet name="Figure 6" sheetId="10" r:id="rId6"/>
    <sheet name="Figure 7" sheetId="4" r:id="rId7"/>
    <sheet name="Figure 8" sheetId="6" r:id="rId8"/>
    <sheet name="Figure S1" sheetId="7" r:id="rId9"/>
    <sheet name="Figure S3" sheetId="13" r:id="rId10"/>
    <sheet name="Figure S4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9" i="10" l="1"/>
  <c r="E36" i="5" l="1"/>
  <c r="D88" i="10"/>
  <c r="C88" i="10"/>
  <c r="D82" i="10"/>
  <c r="C82" i="10"/>
  <c r="D76" i="10"/>
  <c r="C76" i="10"/>
  <c r="D70" i="10"/>
  <c r="C70" i="10"/>
  <c r="D64" i="10"/>
  <c r="C64" i="10"/>
  <c r="D58" i="10"/>
  <c r="C58" i="10"/>
  <c r="C12" i="14" l="1"/>
  <c r="B12" i="14"/>
  <c r="C11" i="14"/>
  <c r="B11" i="14"/>
  <c r="C6" i="14"/>
  <c r="B6" i="14"/>
  <c r="C5" i="14"/>
  <c r="B5" i="14"/>
  <c r="G14" i="13"/>
  <c r="F14" i="13"/>
  <c r="G13" i="13"/>
  <c r="F13" i="13"/>
  <c r="G12" i="13"/>
  <c r="F12" i="13"/>
  <c r="G11" i="13"/>
  <c r="F11" i="13"/>
  <c r="F7" i="13"/>
  <c r="G7" i="13" s="1"/>
  <c r="F6" i="13"/>
  <c r="G6" i="13" s="1"/>
  <c r="F5" i="13"/>
  <c r="G5" i="13" s="1"/>
  <c r="F4" i="13"/>
  <c r="G4" i="13" s="1"/>
  <c r="G54" i="2"/>
  <c r="F54" i="2"/>
  <c r="E54" i="2"/>
  <c r="D54" i="2"/>
  <c r="C54" i="2"/>
  <c r="B54" i="2"/>
  <c r="G53" i="2"/>
  <c r="F53" i="2"/>
  <c r="E53" i="2"/>
  <c r="D53" i="2"/>
  <c r="C53" i="2"/>
  <c r="B53" i="2"/>
  <c r="H4" i="10" l="1"/>
  <c r="H5" i="10"/>
  <c r="H6" i="10"/>
  <c r="H7" i="10"/>
  <c r="H8" i="10"/>
  <c r="H11" i="10"/>
  <c r="H12" i="10"/>
  <c r="H13" i="10"/>
  <c r="H14" i="10"/>
  <c r="H15" i="10"/>
  <c r="H16" i="10"/>
  <c r="H17" i="10"/>
  <c r="G17" i="10"/>
  <c r="G16" i="10"/>
  <c r="G15" i="10"/>
  <c r="G14" i="10"/>
  <c r="G13" i="10"/>
  <c r="G12" i="10"/>
  <c r="G11" i="10"/>
  <c r="G8" i="10"/>
  <c r="G7" i="10"/>
  <c r="G6" i="10"/>
  <c r="G5" i="10"/>
  <c r="G4" i="10"/>
  <c r="I50" i="3"/>
  <c r="E45" i="1"/>
  <c r="E46" i="1"/>
  <c r="E47" i="1"/>
  <c r="E50" i="1"/>
  <c r="E51" i="1"/>
  <c r="E52" i="1"/>
  <c r="E42" i="1"/>
  <c r="E41" i="1"/>
  <c r="E40" i="1"/>
  <c r="F10" i="5"/>
  <c r="F11" i="5"/>
  <c r="F12" i="5"/>
  <c r="F13" i="5"/>
  <c r="E10" i="5"/>
  <c r="E11" i="5"/>
  <c r="E12" i="5"/>
  <c r="E13" i="5"/>
  <c r="F5" i="5"/>
  <c r="F6" i="5"/>
  <c r="F7" i="5"/>
  <c r="F4" i="5"/>
  <c r="E5" i="5"/>
  <c r="E6" i="5"/>
  <c r="E7" i="5"/>
  <c r="E4" i="5"/>
  <c r="C33" i="5"/>
  <c r="F33" i="5"/>
  <c r="G33" i="5"/>
  <c r="C32" i="5"/>
  <c r="F32" i="5"/>
  <c r="G32" i="5"/>
  <c r="B33" i="5"/>
  <c r="B32" i="5"/>
  <c r="F20" i="4" l="1"/>
  <c r="E20" i="4"/>
  <c r="E58" i="3"/>
  <c r="C58" i="3"/>
  <c r="F58" i="3" s="1"/>
  <c r="D58" i="3"/>
  <c r="B58" i="3"/>
  <c r="F8" i="8"/>
  <c r="F4" i="8"/>
  <c r="F5" i="8"/>
  <c r="F6" i="8"/>
  <c r="F7" i="8"/>
  <c r="F3" i="8"/>
  <c r="E8" i="8"/>
  <c r="E4" i="8"/>
  <c r="E5" i="8"/>
  <c r="E6" i="8"/>
  <c r="E7" i="8"/>
  <c r="E3" i="8"/>
  <c r="C12" i="6"/>
  <c r="D12" i="6"/>
  <c r="B12" i="6"/>
  <c r="D11" i="6"/>
  <c r="C11" i="6"/>
  <c r="B11" i="6"/>
  <c r="C10" i="6"/>
  <c r="D10" i="6"/>
  <c r="B10" i="6"/>
  <c r="C9" i="6"/>
  <c r="D9" i="6"/>
  <c r="B9" i="6"/>
  <c r="C6" i="6"/>
  <c r="D6" i="6"/>
  <c r="B6" i="6"/>
  <c r="D5" i="6"/>
  <c r="C5" i="6"/>
  <c r="B5" i="6"/>
  <c r="C4" i="6"/>
  <c r="D4" i="6"/>
  <c r="B4" i="6"/>
  <c r="C3" i="6"/>
  <c r="D3" i="6"/>
  <c r="B3" i="6"/>
  <c r="F22" i="4"/>
  <c r="F21" i="4"/>
  <c r="E22" i="4"/>
  <c r="E21" i="4"/>
  <c r="C56" i="5"/>
  <c r="B56" i="5"/>
  <c r="C55" i="5"/>
  <c r="B55" i="5"/>
  <c r="C49" i="5"/>
  <c r="B49" i="5"/>
  <c r="C48" i="5"/>
  <c r="B48" i="5"/>
  <c r="C45" i="5"/>
  <c r="B45" i="5"/>
  <c r="C44" i="5"/>
  <c r="B44" i="5"/>
  <c r="C41" i="5"/>
  <c r="B41" i="5"/>
  <c r="C40" i="5"/>
  <c r="B40" i="5"/>
  <c r="E43" i="3"/>
  <c r="E42" i="3"/>
  <c r="E41" i="3"/>
  <c r="E40" i="3"/>
  <c r="E39" i="3"/>
  <c r="E38" i="3"/>
  <c r="H47" i="3" s="1"/>
  <c r="C48" i="3"/>
  <c r="F47" i="3"/>
  <c r="C46" i="3"/>
  <c r="C47" i="3"/>
  <c r="C50" i="3"/>
  <c r="I48" i="3"/>
  <c r="E46" i="3"/>
  <c r="E49" i="3" s="1"/>
  <c r="B47" i="3"/>
  <c r="E48" i="3"/>
  <c r="I47" i="3"/>
  <c r="F48" i="3"/>
  <c r="B46" i="3"/>
  <c r="H46" i="3"/>
  <c r="E47" i="3"/>
  <c r="B48" i="3"/>
  <c r="C49" i="3"/>
  <c r="B50" i="3"/>
  <c r="B49" i="3"/>
  <c r="E27" i="3"/>
  <c r="E26" i="3"/>
  <c r="E25" i="3"/>
  <c r="E24" i="3"/>
  <c r="E23" i="3"/>
  <c r="E22" i="3"/>
  <c r="E30" i="3" s="1"/>
  <c r="L5" i="4"/>
  <c r="K5" i="4"/>
  <c r="L4" i="4"/>
  <c r="K4" i="4"/>
  <c r="L3" i="4"/>
  <c r="K3" i="4"/>
  <c r="B13" i="4"/>
  <c r="C13" i="4"/>
  <c r="B14" i="4"/>
  <c r="C14" i="4"/>
  <c r="B15" i="4"/>
  <c r="C15" i="4"/>
  <c r="C10" i="4"/>
  <c r="B10" i="4"/>
  <c r="C5" i="4"/>
  <c r="B5" i="4"/>
  <c r="C9" i="4"/>
  <c r="B9" i="4"/>
  <c r="D9" i="4"/>
  <c r="C4" i="4"/>
  <c r="B4" i="4"/>
  <c r="C8" i="4"/>
  <c r="B8" i="4"/>
  <c r="D8" i="4"/>
  <c r="C3" i="4"/>
  <c r="B3" i="4"/>
  <c r="D10" i="4"/>
  <c r="D14" i="4"/>
  <c r="D4" i="4"/>
  <c r="D15" i="4"/>
  <c r="D13" i="4"/>
  <c r="D5" i="4"/>
  <c r="D3" i="4"/>
  <c r="F31" i="3"/>
  <c r="C32" i="3"/>
  <c r="I32" i="3"/>
  <c r="I30" i="3"/>
  <c r="I34" i="3" s="1"/>
  <c r="B31" i="3"/>
  <c r="H31" i="3"/>
  <c r="E32" i="3"/>
  <c r="F30" i="3"/>
  <c r="C31" i="3"/>
  <c r="I31" i="3"/>
  <c r="F32" i="3"/>
  <c r="H30" i="3"/>
  <c r="E31" i="3"/>
  <c r="F13" i="3"/>
  <c r="E13" i="3"/>
  <c r="F12" i="3"/>
  <c r="E12" i="3"/>
  <c r="F11" i="3"/>
  <c r="E11" i="3"/>
  <c r="F10" i="3"/>
  <c r="E10" i="3"/>
  <c r="F7" i="3"/>
  <c r="E7" i="3"/>
  <c r="F6" i="3"/>
  <c r="E6" i="3"/>
  <c r="F5" i="3"/>
  <c r="E5" i="3"/>
  <c r="F4" i="3"/>
  <c r="E4" i="3"/>
  <c r="I33" i="3"/>
  <c r="F33" i="3"/>
  <c r="F34" i="3"/>
  <c r="D45" i="2"/>
  <c r="C45" i="2"/>
  <c r="B45" i="2"/>
  <c r="E45" i="2" s="1"/>
  <c r="D44" i="2"/>
  <c r="C44" i="2"/>
  <c r="B44" i="2"/>
  <c r="D40" i="2"/>
  <c r="C40" i="2"/>
  <c r="B40" i="2"/>
  <c r="D39" i="2"/>
  <c r="D41" i="2" s="1"/>
  <c r="C39" i="2"/>
  <c r="B39" i="2"/>
  <c r="E39" i="2" s="1"/>
  <c r="D35" i="2"/>
  <c r="C35" i="2"/>
  <c r="C36" i="2"/>
  <c r="B35" i="2"/>
  <c r="E35" i="2" s="1"/>
  <c r="D34" i="2"/>
  <c r="C34" i="2"/>
  <c r="B34" i="2"/>
  <c r="D30" i="2"/>
  <c r="C30" i="2"/>
  <c r="C31" i="2"/>
  <c r="B30" i="2"/>
  <c r="D29" i="2"/>
  <c r="D31" i="2" s="1"/>
  <c r="C29" i="2"/>
  <c r="B29" i="2"/>
  <c r="C41" i="2"/>
  <c r="C46" i="2"/>
  <c r="B46" i="2"/>
  <c r="B31" i="2"/>
  <c r="D46" i="2"/>
  <c r="D3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6" i="2"/>
  <c r="E6" i="2"/>
  <c r="F5" i="2"/>
  <c r="E5" i="2"/>
  <c r="F4" i="2"/>
  <c r="E4" i="2"/>
  <c r="F3" i="2"/>
  <c r="E3" i="2"/>
  <c r="F14" i="1"/>
  <c r="E14" i="1"/>
  <c r="F13" i="1"/>
  <c r="E13" i="1"/>
  <c r="F15" i="1"/>
  <c r="E15" i="1"/>
  <c r="F17" i="1"/>
  <c r="E17" i="1"/>
  <c r="F16" i="1"/>
  <c r="E16" i="1"/>
  <c r="F12" i="1"/>
  <c r="E12" i="1"/>
  <c r="D51" i="1"/>
  <c r="C51" i="1"/>
  <c r="B51" i="1"/>
  <c r="D50" i="1"/>
  <c r="C50" i="1"/>
  <c r="B50" i="1"/>
  <c r="D46" i="1"/>
  <c r="C46" i="1"/>
  <c r="B46" i="1"/>
  <c r="D45" i="1"/>
  <c r="C45" i="1"/>
  <c r="B45" i="1"/>
  <c r="D41" i="1"/>
  <c r="C41" i="1"/>
  <c r="B41" i="1"/>
  <c r="D40" i="1"/>
  <c r="C40" i="1"/>
  <c r="B40" i="1"/>
  <c r="D52" i="1"/>
  <c r="D42" i="1"/>
  <c r="C47" i="1"/>
  <c r="D47" i="1"/>
  <c r="C42" i="1"/>
  <c r="C52" i="1"/>
  <c r="B52" i="1"/>
  <c r="B42" i="1"/>
  <c r="B47" i="1"/>
  <c r="B41" i="2" l="1"/>
  <c r="E41" i="2" s="1"/>
  <c r="E40" i="2"/>
  <c r="E31" i="2"/>
  <c r="E46" i="2"/>
  <c r="E34" i="2"/>
  <c r="B36" i="2"/>
  <c r="E36" i="2" s="1"/>
  <c r="E44" i="2"/>
  <c r="E29" i="2"/>
  <c r="E30" i="2"/>
  <c r="H50" i="3"/>
  <c r="E34" i="3"/>
  <c r="E33" i="3"/>
  <c r="I46" i="3"/>
  <c r="B30" i="3"/>
  <c r="C30" i="3"/>
  <c r="H32" i="3"/>
  <c r="H33" i="3" s="1"/>
  <c r="F46" i="3"/>
  <c r="H48" i="3"/>
  <c r="H49" i="3" s="1"/>
  <c r="H34" i="3"/>
  <c r="B32" i="3"/>
  <c r="E50" i="3"/>
  <c r="D40" i="5"/>
  <c r="D49" i="5"/>
  <c r="D48" i="5"/>
  <c r="D45" i="5"/>
  <c r="D41" i="5"/>
  <c r="D44" i="5"/>
  <c r="I49" i="3" l="1"/>
  <c r="F50" i="3"/>
  <c r="F49" i="3"/>
  <c r="C33" i="3"/>
  <c r="C34" i="3"/>
  <c r="B34" i="3"/>
  <c r="B33" i="3"/>
</calcChain>
</file>

<file path=xl/sharedStrings.xml><?xml version="1.0" encoding="utf-8"?>
<sst xmlns="http://schemas.openxmlformats.org/spreadsheetml/2006/main" count="909" uniqueCount="282">
  <si>
    <t>Vps28 colocalization</t>
  </si>
  <si>
    <t>rep 1</t>
  </si>
  <si>
    <t>rep 2</t>
  </si>
  <si>
    <t>rep 3</t>
  </si>
  <si>
    <t>TDP-43 foci</t>
  </si>
  <si>
    <t>#colocalized</t>
  </si>
  <si>
    <t>%colocalization</t>
  </si>
  <si>
    <t>Vps36 colocalization</t>
  </si>
  <si>
    <t>Vps4 colocalization</t>
  </si>
  <si>
    <t>Figure 2D</t>
  </si>
  <si>
    <t>Figure 2A</t>
  </si>
  <si>
    <t>rep1</t>
  </si>
  <si>
    <t>rep2</t>
  </si>
  <si>
    <t>rep3</t>
  </si>
  <si>
    <t>average</t>
  </si>
  <si>
    <t>sd</t>
  </si>
  <si>
    <t>WT</t>
  </si>
  <si>
    <t>Figure 2B</t>
  </si>
  <si>
    <t>Figure 2C</t>
  </si>
  <si>
    <t>0hr</t>
  </si>
  <si>
    <t>6hr</t>
  </si>
  <si>
    <t>12hr</t>
  </si>
  <si>
    <t>24hr</t>
  </si>
  <si>
    <t>SD</t>
  </si>
  <si>
    <t>Figure 3B</t>
  </si>
  <si>
    <t>Figure 3C</t>
  </si>
  <si>
    <t>WT 25C 0hr</t>
  </si>
  <si>
    <t>WT 25C 6hr</t>
  </si>
  <si>
    <t>WT 25C 12hr</t>
  </si>
  <si>
    <t>WT 25C 24hr</t>
  </si>
  <si>
    <t>WT 35C 0hr</t>
  </si>
  <si>
    <t>WT 35C 6hr</t>
  </si>
  <si>
    <t>WT 35C 12hr</t>
  </si>
  <si>
    <t>WT 35C 24hr</t>
  </si>
  <si>
    <t>Figure 3D</t>
  </si>
  <si>
    <t xml:space="preserve">Ear1 </t>
  </si>
  <si>
    <t># colocalized</t>
  </si>
  <si>
    <t>Ssh4</t>
  </si>
  <si>
    <t>Rim8</t>
  </si>
  <si>
    <t>Rsp5</t>
  </si>
  <si>
    <t>avg</t>
  </si>
  <si>
    <t>p-value vs. WT</t>
  </si>
  <si>
    <t>Figure 4A</t>
  </si>
  <si>
    <t>ctrl</t>
  </si>
  <si>
    <t>NEDD4 KD</t>
  </si>
  <si>
    <t>NEDD4 OE</t>
  </si>
  <si>
    <t>WT 25C</t>
  </si>
  <si>
    <t>WT 37C</t>
  </si>
  <si>
    <t>WT 35C</t>
  </si>
  <si>
    <t>p-value vs WT</t>
  </si>
  <si>
    <t>p-value vs. WT 25C</t>
  </si>
  <si>
    <t>HEK293 WT</t>
  </si>
  <si>
    <t>HEK293+TDP-43-GFP</t>
  </si>
  <si>
    <t>HEK293+TDP-35-GFP</t>
  </si>
  <si>
    <t>cells with giant endosomes</t>
  </si>
  <si>
    <t>total cells</t>
  </si>
  <si>
    <t>% cells with giant endosomes</t>
  </si>
  <si>
    <t>TDP-43-GFP</t>
  </si>
  <si>
    <t>TDP-35-GFP</t>
  </si>
  <si>
    <t>hemocytometer counts</t>
  </si>
  <si>
    <t>WT+NEDD4 OE</t>
  </si>
  <si>
    <t>TDP-43-GFP+NEDD4 OE</t>
  </si>
  <si>
    <t>TDP-35-GFP+NEDD4 OE</t>
  </si>
  <si>
    <t>stdev</t>
  </si>
  <si>
    <t>WT+NEDD4 KD</t>
  </si>
  <si>
    <t>TDP-43-GFP+NEDD4 KD</t>
  </si>
  <si>
    <t>TDP-35-GFP+NEDD4 KD</t>
  </si>
  <si>
    <t>p-value</t>
  </si>
  <si>
    <t>Figure 5A</t>
  </si>
  <si>
    <t>VPS4DN</t>
  </si>
  <si>
    <t>Figure 5C</t>
  </si>
  <si>
    <t>cells with cytoplasmic TDP43</t>
  </si>
  <si>
    <t>%cells</t>
  </si>
  <si>
    <t xml:space="preserve">%cells </t>
  </si>
  <si>
    <t>Figure 5D</t>
  </si>
  <si>
    <t>WT+VPS4DN</t>
  </si>
  <si>
    <t>TDP-43-GFP+VPS4DN</t>
  </si>
  <si>
    <t>TDP-35-GFP+VPS4DN</t>
  </si>
  <si>
    <t>TDP-43</t>
  </si>
  <si>
    <t>TDP-35</t>
  </si>
  <si>
    <t>Figure 7C</t>
  </si>
  <si>
    <t>% cells with intraluminal TDP43</t>
  </si>
  <si>
    <t>DMSO</t>
  </si>
  <si>
    <t>CHQ</t>
  </si>
  <si>
    <t>DMSO and NEDD4 KD</t>
  </si>
  <si>
    <t>CHQ and NEDD4 KD</t>
  </si>
  <si>
    <t>colocalized NEDD4-mCherry</t>
  </si>
  <si>
    <t>cell #</t>
  </si>
  <si>
    <t>Figure 4D</t>
  </si>
  <si>
    <t>Figure 5B</t>
  </si>
  <si>
    <t>Figure 1D</t>
  </si>
  <si>
    <t xml:space="preserve">rep2 </t>
  </si>
  <si>
    <t>TDP-43 cytoplasmic foci</t>
  </si>
  <si>
    <t>vps28∆</t>
  </si>
  <si>
    <t>vps36∆</t>
  </si>
  <si>
    <t>vps27∆</t>
  </si>
  <si>
    <t>vps2∆</t>
  </si>
  <si>
    <t>vps4∆</t>
  </si>
  <si>
    <r>
      <rPr>
        <i/>
        <sz val="12"/>
        <color rgb="FF000000"/>
        <rFont val="Calibri"/>
        <family val="2"/>
        <scheme val="minor"/>
      </rPr>
      <t>rsp5-3</t>
    </r>
    <r>
      <rPr>
        <sz val="12"/>
        <color rgb="FF000000"/>
        <rFont val="Calibri"/>
        <family val="2"/>
        <scheme val="minor"/>
      </rPr>
      <t xml:space="preserve"> 25C</t>
    </r>
  </si>
  <si>
    <r>
      <rPr>
        <i/>
        <sz val="12"/>
        <color rgb="FF000000"/>
        <rFont val="Calibri"/>
        <family val="2"/>
        <scheme val="minor"/>
      </rPr>
      <t xml:space="preserve">rsp5-3 </t>
    </r>
    <r>
      <rPr>
        <sz val="12"/>
        <color rgb="FF000000"/>
        <rFont val="Calibri"/>
        <family val="2"/>
        <scheme val="minor"/>
      </rPr>
      <t>37C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0hr</t>
    </r>
  </si>
  <si>
    <r>
      <rPr>
        <i/>
        <sz val="12"/>
        <color theme="1"/>
        <rFont val="Calibri"/>
        <family val="2"/>
        <scheme val="minor"/>
      </rPr>
      <t xml:space="preserve">rsp5-3 </t>
    </r>
    <r>
      <rPr>
        <sz val="12"/>
        <color theme="1"/>
        <rFont val="Calibri"/>
        <family val="2"/>
        <scheme val="minor"/>
      </rPr>
      <t>25C 6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12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24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0hr</t>
    </r>
  </si>
  <si>
    <r>
      <rPr>
        <i/>
        <sz val="12"/>
        <color theme="1"/>
        <rFont val="Calibri"/>
        <family val="2"/>
        <scheme val="minor"/>
      </rPr>
      <t>rsp5-3 3</t>
    </r>
    <r>
      <rPr>
        <sz val="12"/>
        <color theme="1"/>
        <rFont val="Calibri"/>
        <family val="2"/>
        <scheme val="minor"/>
      </rPr>
      <t>5C 6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12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24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</t>
    </r>
  </si>
  <si>
    <r>
      <rPr>
        <i/>
        <sz val="12"/>
        <color theme="1"/>
        <rFont val="Calibri"/>
        <family val="2"/>
        <scheme val="minor"/>
      </rPr>
      <t xml:space="preserve">rsp5-3 </t>
    </r>
    <r>
      <rPr>
        <sz val="12"/>
        <color theme="1"/>
        <rFont val="Calibri"/>
        <family val="2"/>
        <scheme val="minor"/>
      </rPr>
      <t>25C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</t>
    </r>
  </si>
  <si>
    <t>rim8∆</t>
  </si>
  <si>
    <t>ygr122w∆</t>
  </si>
  <si>
    <t>rad6∆</t>
  </si>
  <si>
    <t>mms2∆</t>
  </si>
  <si>
    <t>TDP-43-GFP/GAPDH</t>
  </si>
  <si>
    <t>NEDD4/GAPDH</t>
  </si>
  <si>
    <t>Figure 4E</t>
  </si>
  <si>
    <t>WT nuc</t>
  </si>
  <si>
    <t>WT cyto</t>
  </si>
  <si>
    <t>VPS4DN nuc</t>
  </si>
  <si>
    <t>VPS4DN cyto</t>
  </si>
  <si>
    <t>WT nuc vs VPS4DN nuc</t>
  </si>
  <si>
    <t>WT cyto vs VPS4DN cyto</t>
  </si>
  <si>
    <t>&lt;0.0001</t>
  </si>
  <si>
    <t>*</t>
  </si>
  <si>
    <t>**</t>
  </si>
  <si>
    <t>***</t>
  </si>
  <si>
    <t>Figure 4C</t>
  </si>
  <si>
    <t>Ordinary one-way ANOVA with Tukey's multiple comparison test</t>
  </si>
  <si>
    <t>Ordinary two-way ANOVA with Tukey's multiple comparison test</t>
  </si>
  <si>
    <t>Ordinary 2-way ANOVA  with tukey's multiple comparison</t>
  </si>
  <si>
    <t>ns</t>
  </si>
  <si>
    <t>p-value vs WT 35C</t>
  </si>
  <si>
    <t xml:space="preserve">pvalue </t>
  </si>
  <si>
    <t>]</t>
  </si>
  <si>
    <r>
      <t xml:space="preserve">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&lt; 0.01; ***,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&lt; 0.001 </t>
    </r>
  </si>
  <si>
    <r>
      <rPr>
        <i/>
        <sz val="12"/>
        <color rgb="FF000000"/>
        <rFont val="Calibri"/>
        <family val="2"/>
        <scheme val="minor"/>
      </rPr>
      <t>rsp5-3</t>
    </r>
    <r>
      <rPr>
        <sz val="12"/>
        <color rgb="FF000000"/>
        <rFont val="Calibri"/>
        <family val="2"/>
        <scheme val="minor"/>
      </rPr>
      <t xml:space="preserve"> 35C</t>
    </r>
  </si>
  <si>
    <t>Figure 3F</t>
  </si>
  <si>
    <t>cells</t>
  </si>
  <si>
    <t>Figure 7B</t>
  </si>
  <si>
    <t>Figure 8C</t>
  </si>
  <si>
    <t>NEDD4 fluorescence intensity</t>
  </si>
  <si>
    <t>shScr</t>
  </si>
  <si>
    <t>shNEDD4</t>
  </si>
  <si>
    <t>Rep1</t>
  </si>
  <si>
    <t>Rep2</t>
  </si>
  <si>
    <t>Rep3</t>
  </si>
  <si>
    <t>Rep4</t>
  </si>
  <si>
    <t>Rep5</t>
  </si>
  <si>
    <t>Rep6</t>
  </si>
  <si>
    <t>Rep</t>
  </si>
  <si>
    <t>Average</t>
  </si>
  <si>
    <t>STDEV</t>
  </si>
  <si>
    <t>total</t>
  </si>
  <si>
    <t>P-value:shScr vs shNEDD4</t>
  </si>
  <si>
    <t>TDP-43 Strains</t>
  </si>
  <si>
    <t>BY</t>
  </si>
  <si>
    <t>ear1∆</t>
  </si>
  <si>
    <t>ssh4∆</t>
  </si>
  <si>
    <t>art1∆</t>
  </si>
  <si>
    <t>art5∆</t>
  </si>
  <si>
    <t>art7∆</t>
  </si>
  <si>
    <t>rcr1∆</t>
  </si>
  <si>
    <t>rcr2∆</t>
  </si>
  <si>
    <t>tre1∆</t>
  </si>
  <si>
    <t>sna4∆</t>
  </si>
  <si>
    <t>bul3∆</t>
  </si>
  <si>
    <t>Avg</t>
  </si>
  <si>
    <t>Stdev</t>
  </si>
  <si>
    <t xml:space="preserve">Rep3 </t>
  </si>
  <si>
    <t>rep4</t>
  </si>
  <si>
    <t>siCtrl</t>
  </si>
  <si>
    <t>no drug</t>
  </si>
  <si>
    <t>siCtrl + CHQ</t>
  </si>
  <si>
    <t>siNEDD4</t>
  </si>
  <si>
    <t>siNEDD4 + CHQ</t>
  </si>
  <si>
    <t>NEDD4 TDP-43 IP</t>
  </si>
  <si>
    <t>WT + EV</t>
  </si>
  <si>
    <r>
      <t>WT + r</t>
    </r>
    <r>
      <rPr>
        <i/>
        <sz val="12"/>
        <color theme="1"/>
        <rFont val="Calibri"/>
        <family val="2"/>
        <scheme val="minor"/>
      </rPr>
      <t>sp5-OE</t>
    </r>
  </si>
  <si>
    <t>TDP-43 ratio Rsp5-OE:EV</t>
  </si>
  <si>
    <r>
      <rPr>
        <i/>
        <sz val="12"/>
        <color theme="1"/>
        <rFont val="Calibri"/>
        <family val="2"/>
        <scheme val="minor"/>
      </rPr>
      <t>vps4∆</t>
    </r>
    <r>
      <rPr>
        <sz val="12"/>
        <color theme="1"/>
        <rFont val="Calibri"/>
        <family val="2"/>
        <scheme val="minor"/>
      </rPr>
      <t xml:space="preserve"> + EV</t>
    </r>
  </si>
  <si>
    <r>
      <rPr>
        <i/>
        <sz val="12"/>
        <color theme="1"/>
        <rFont val="Calibri"/>
        <family val="2"/>
        <scheme val="minor"/>
      </rPr>
      <t xml:space="preserve">vps28∆ </t>
    </r>
    <r>
      <rPr>
        <sz val="12"/>
        <color theme="1"/>
        <rFont val="Calibri"/>
        <family val="2"/>
        <scheme val="minor"/>
      </rPr>
      <t>+ EV</t>
    </r>
  </si>
  <si>
    <r>
      <rPr>
        <i/>
        <sz val="12"/>
        <color theme="1"/>
        <rFont val="Calibri"/>
        <family val="2"/>
        <scheme val="minor"/>
      </rPr>
      <t>vps28∆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rsp5-OE</t>
    </r>
  </si>
  <si>
    <t>%CD63 foci with Rab7 overlap</t>
  </si>
  <si>
    <t>%Rab7 foci with CD63 overlap</t>
  </si>
  <si>
    <t>Figure 6B</t>
  </si>
  <si>
    <r>
      <rPr>
        <i/>
        <sz val="12"/>
        <color theme="1"/>
        <rFont val="Calibri"/>
        <family val="2"/>
        <scheme val="minor"/>
      </rPr>
      <t>vps4∆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rsp5-OE</t>
    </r>
  </si>
  <si>
    <t>&gt;0.999</t>
  </si>
  <si>
    <t>WT average</t>
  </si>
  <si>
    <t>WT STDEV</t>
  </si>
  <si>
    <t>TDP-43-GFP average</t>
  </si>
  <si>
    <t>TDP-43-GFP STDEV</t>
  </si>
  <si>
    <t>WT Rep 1</t>
  </si>
  <si>
    <t>WT Rep 2</t>
  </si>
  <si>
    <t>HEK293A WT</t>
  </si>
  <si>
    <t>HEK293A TDP-43-GFP</t>
  </si>
  <si>
    <t>TDP-43-GFP Rep 1</t>
  </si>
  <si>
    <t>TDP-43-GFP Rep 2</t>
  </si>
  <si>
    <t>VPS4A TDP-43 IP</t>
  </si>
  <si>
    <t>Timepoint 1</t>
  </si>
  <si>
    <t>Hours post photoconversion</t>
  </si>
  <si>
    <t>scramble mean RFP signal</t>
  </si>
  <si>
    <t>shNEDD4 mean RFP signal</t>
  </si>
  <si>
    <t>Rep 1</t>
  </si>
  <si>
    <t>Rep 2</t>
  </si>
  <si>
    <t>Rep 3</t>
  </si>
  <si>
    <t>avg total</t>
  </si>
  <si>
    <t>Timepoint 2</t>
  </si>
  <si>
    <t>Timepoint 3</t>
  </si>
  <si>
    <t>Timepoint 4</t>
  </si>
  <si>
    <t>Timepoint 5</t>
  </si>
  <si>
    <t>Timepoint 6</t>
  </si>
  <si>
    <t>Half-Life calculation</t>
  </si>
  <si>
    <t>Equation</t>
  </si>
  <si>
    <t>R^2</t>
  </si>
  <si>
    <t>time constant</t>
  </si>
  <si>
    <t>Half-Life (h)</t>
  </si>
  <si>
    <t>scramble</t>
  </si>
  <si>
    <t>y=e^-0.01468t</t>
  </si>
  <si>
    <t>y=e^-0.01091t</t>
  </si>
  <si>
    <t>p-value - sum of squares F-test</t>
  </si>
  <si>
    <t>Figure 6C</t>
  </si>
  <si>
    <t>cells with intraluminal TDP-43</t>
  </si>
  <si>
    <t>Rsp5 adaptor null data</t>
  </si>
  <si>
    <t>Endogenous TDP-43 IP data</t>
  </si>
  <si>
    <r>
      <t xml:space="preserve">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 &lt; 0.01; *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 </t>
    </r>
  </si>
  <si>
    <t>Ordinary 2 way anova with tukey's multiple comparison test</t>
  </si>
  <si>
    <t>t-test sictrl vs siNEDD4 only</t>
  </si>
  <si>
    <t>t-test No Drug vs CHQ only</t>
  </si>
  <si>
    <t>Rab7/CD63 colocalization (Supplementary Figure 4A)</t>
  </si>
  <si>
    <t xml:space="preserve">%Rab7 lumen occupied by CD63 </t>
  </si>
  <si>
    <t>No Drug</t>
  </si>
  <si>
    <t>total counts</t>
  </si>
  <si>
    <t>No Drug total</t>
  </si>
  <si>
    <t>No Drug total (%)</t>
  </si>
  <si>
    <t>CHQ total</t>
  </si>
  <si>
    <t>CHQ total (%)</t>
  </si>
  <si>
    <t>Total Avg</t>
  </si>
  <si>
    <t>0-5%</t>
  </si>
  <si>
    <t>N (vesicles)</t>
  </si>
  <si>
    <t>5-10%</t>
  </si>
  <si>
    <t>STDEV Total</t>
  </si>
  <si>
    <t>10-25%</t>
  </si>
  <si>
    <t>SEM</t>
  </si>
  <si>
    <t>error bars</t>
  </si>
  <si>
    <t>&gt;25%</t>
  </si>
  <si>
    <t>Rab7 lumen area</t>
  </si>
  <si>
    <t>No Drug (%)</t>
  </si>
  <si>
    <t>CHQ (%)</t>
  </si>
  <si>
    <t>TDP-43 cytoplasic puncta alone</t>
  </si>
  <si>
    <t>TDP-43 on Rab7/CD63 vesicle periphery</t>
  </si>
  <si>
    <t>TDP-43 inside Rab7 &amp; CD63 (large vesicle)</t>
  </si>
  <si>
    <t>total puncta</t>
  </si>
  <si>
    <t>%Rab7 lumen area occupied by CD63 (Supplementary Figure 4C)</t>
  </si>
  <si>
    <t>%Rab7 lumen area (Supplementary Figure 4D)</t>
  </si>
  <si>
    <t>TDP-43 puncta localization (Supplementary Figure 4E)</t>
  </si>
  <si>
    <t>TDP43 puncta categories</t>
  </si>
  <si>
    <t xml:space="preserve">TDP-43/CD63/Rab7 colocalized puncta </t>
  </si>
  <si>
    <t>Passed Shapiro-Wilks Test</t>
  </si>
  <si>
    <t>Yes</t>
  </si>
  <si>
    <t>Passed Shapiro-Wilks</t>
  </si>
  <si>
    <t>P-value</t>
  </si>
  <si>
    <t>no</t>
  </si>
  <si>
    <t>yes</t>
  </si>
  <si>
    <t>Student T-test</t>
  </si>
  <si>
    <t>No, non-parametric, Mann-Whitney</t>
  </si>
  <si>
    <t>passed Shaprio-wilks</t>
  </si>
  <si>
    <t>N too small</t>
  </si>
  <si>
    <t>Ordinary one-way ANOVA</t>
  </si>
  <si>
    <t>passed Shapiro-Wilks</t>
  </si>
  <si>
    <t xml:space="preserve">passed Shapiro-Wilks test </t>
  </si>
  <si>
    <t>N=2 too small for Shapiro-Wilks</t>
  </si>
  <si>
    <t>Welch's 2-tail t-test; assume unequal variance</t>
  </si>
  <si>
    <t>Yes, assume unequal variance, Welch's 2-tail t-test</t>
  </si>
  <si>
    <t>Welch's t-test, 2 tails, assume unequal variance</t>
  </si>
  <si>
    <t>Welch's t-test, 2 tails, assume unequal variance, welsh's</t>
  </si>
  <si>
    <t>Pass Shapiro-Wilks</t>
  </si>
  <si>
    <t>Welch's t-test, 2 tails assume unequal variance</t>
  </si>
  <si>
    <t>p-value vs WT; Ordinary one way anova with Tukey's multiple comparison test</t>
  </si>
  <si>
    <t>Welch's 2 tail t-test assume unequal variance</t>
  </si>
  <si>
    <t>Mann-Whitney U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#,##0.000"/>
    <numFmt numFmtId="167" formatCode="#,##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3" fillId="0" borderId="1" xfId="0" applyFont="1" applyBorder="1"/>
    <xf numFmtId="0" fontId="2" fillId="0" borderId="5" xfId="0" applyFont="1" applyBorder="1"/>
    <xf numFmtId="0" fontId="5" fillId="0" borderId="5" xfId="0" applyFont="1" applyBorder="1"/>
    <xf numFmtId="0" fontId="5" fillId="0" borderId="8" xfId="0" applyFont="1" applyBorder="1"/>
    <xf numFmtId="0" fontId="6" fillId="0" borderId="4" xfId="0" applyFont="1" applyBorder="1"/>
    <xf numFmtId="0" fontId="6" fillId="0" borderId="6" xfId="0" applyFont="1" applyBorder="1"/>
    <xf numFmtId="0" fontId="4" fillId="0" borderId="4" xfId="0" applyFont="1" applyBorder="1"/>
    <xf numFmtId="0" fontId="4" fillId="0" borderId="6" xfId="0" applyFont="1" applyBorder="1"/>
    <xf numFmtId="0" fontId="7" fillId="0" borderId="0" xfId="0" applyFont="1"/>
    <xf numFmtId="0" fontId="5" fillId="0" borderId="0" xfId="0" applyFont="1"/>
    <xf numFmtId="0" fontId="5" fillId="0" borderId="7" xfId="0" applyFont="1" applyBorder="1"/>
    <xf numFmtId="0" fontId="7" fillId="0" borderId="5" xfId="0" applyFont="1" applyBorder="1"/>
    <xf numFmtId="0" fontId="4" fillId="0" borderId="0" xfId="0" applyFont="1"/>
    <xf numFmtId="0" fontId="6" fillId="0" borderId="0" xfId="0" applyFont="1"/>
    <xf numFmtId="164" fontId="5" fillId="0" borderId="5" xfId="0" applyNumberFormat="1" applyFont="1" applyBorder="1"/>
    <xf numFmtId="164" fontId="5" fillId="0" borderId="8" xfId="0" applyNumberFormat="1" applyFont="1" applyBorder="1"/>
    <xf numFmtId="0" fontId="7" fillId="0" borderId="5" xfId="0" applyFont="1" applyBorder="1" applyAlignment="1">
      <alignment horizontal="right"/>
    </xf>
    <xf numFmtId="0" fontId="2" fillId="0" borderId="2" xfId="0" applyFont="1" applyBorder="1"/>
    <xf numFmtId="0" fontId="7" fillId="0" borderId="0" xfId="0" applyFont="1" applyAlignment="1">
      <alignment horizontal="right"/>
    </xf>
    <xf numFmtId="0" fontId="7" fillId="0" borderId="7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1" fillId="0" borderId="4" xfId="0" applyFont="1" applyBorder="1"/>
    <xf numFmtId="0" fontId="0" fillId="0" borderId="1" xfId="0" applyBorder="1"/>
    <xf numFmtId="14" fontId="0" fillId="0" borderId="0" xfId="0" applyNumberFormat="1"/>
    <xf numFmtId="16" fontId="0" fillId="0" borderId="0" xfId="0" applyNumberFormat="1"/>
    <xf numFmtId="0" fontId="9" fillId="0" borderId="0" xfId="0" applyFont="1"/>
    <xf numFmtId="0" fontId="9" fillId="0" borderId="2" xfId="0" applyFont="1" applyBorder="1"/>
    <xf numFmtId="0" fontId="9" fillId="0" borderId="4" xfId="0" applyFont="1" applyBorder="1"/>
    <xf numFmtId="0" fontId="9" fillId="0" borderId="5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9" fillId="0" borderId="5" xfId="0" applyFont="1" applyBorder="1"/>
    <xf numFmtId="0" fontId="9" fillId="0" borderId="6" xfId="0" applyFont="1" applyBorder="1"/>
    <xf numFmtId="0" fontId="9" fillId="0" borderId="8" xfId="0" applyFont="1" applyBorder="1"/>
    <xf numFmtId="2" fontId="0" fillId="0" borderId="0" xfId="0" applyNumberFormat="1"/>
    <xf numFmtId="0" fontId="10" fillId="0" borderId="0" xfId="0" applyFont="1"/>
    <xf numFmtId="0" fontId="1" fillId="0" borderId="0" xfId="0" applyFont="1"/>
    <xf numFmtId="165" fontId="0" fillId="0" borderId="0" xfId="0" applyNumberFormat="1"/>
    <xf numFmtId="165" fontId="0" fillId="0" borderId="7" xfId="0" applyNumberFormat="1" applyBorder="1"/>
    <xf numFmtId="165" fontId="2" fillId="0" borderId="0" xfId="0" applyNumberFormat="1" applyFont="1"/>
    <xf numFmtId="165" fontId="2" fillId="0" borderId="7" xfId="0" applyNumberFormat="1" applyFont="1" applyBorder="1"/>
    <xf numFmtId="165" fontId="0" fillId="0" borderId="5" xfId="0" applyNumberFormat="1" applyBorder="1"/>
    <xf numFmtId="165" fontId="7" fillId="0" borderId="5" xfId="0" applyNumberFormat="1" applyFont="1" applyBorder="1" applyAlignment="1">
      <alignment horizontal="right"/>
    </xf>
    <xf numFmtId="164" fontId="5" fillId="0" borderId="5" xfId="0" applyNumberFormat="1" applyFont="1" applyBorder="1" applyAlignment="1">
      <alignment horizontal="right"/>
    </xf>
    <xf numFmtId="165" fontId="0" fillId="0" borderId="8" xfId="0" applyNumberFormat="1" applyBorder="1"/>
    <xf numFmtId="165" fontId="0" fillId="0" borderId="5" xfId="0" applyNumberFormat="1" applyBorder="1" applyAlignment="1">
      <alignment horizontal="left"/>
    </xf>
    <xf numFmtId="165" fontId="6" fillId="0" borderId="0" xfId="0" applyNumberFormat="1" applyFont="1"/>
    <xf numFmtId="165" fontId="4" fillId="0" borderId="0" xfId="0" applyNumberFormat="1" applyFont="1"/>
    <xf numFmtId="164" fontId="5" fillId="0" borderId="7" xfId="0" applyNumberFormat="1" applyFont="1" applyBorder="1" applyAlignment="1">
      <alignment horizontal="right"/>
    </xf>
    <xf numFmtId="165" fontId="2" fillId="0" borderId="5" xfId="0" applyNumberFormat="1" applyFont="1" applyBorder="1"/>
    <xf numFmtId="164" fontId="5" fillId="0" borderId="8" xfId="0" applyNumberFormat="1" applyFont="1" applyBorder="1" applyAlignment="1">
      <alignment horizontal="right"/>
    </xf>
    <xf numFmtId="165" fontId="5" fillId="0" borderId="0" xfId="0" applyNumberFormat="1" applyFont="1"/>
    <xf numFmtId="165" fontId="5" fillId="0" borderId="7" xfId="0" applyNumberFormat="1" applyFon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0" xfId="0" applyNumberFormat="1"/>
    <xf numFmtId="2" fontId="0" fillId="0" borderId="4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164" fontId="0" fillId="0" borderId="5" xfId="0" applyNumberFormat="1" applyBorder="1"/>
    <xf numFmtId="166" fontId="0" fillId="0" borderId="0" xfId="0" applyNumberFormat="1"/>
    <xf numFmtId="166" fontId="0" fillId="0" borderId="5" xfId="0" applyNumberFormat="1" applyBorder="1"/>
    <xf numFmtId="167" fontId="0" fillId="0" borderId="5" xfId="0" applyNumberFormat="1" applyBorder="1"/>
    <xf numFmtId="0" fontId="4" fillId="0" borderId="7" xfId="0" applyFont="1" applyBorder="1"/>
    <xf numFmtId="165" fontId="7" fillId="0" borderId="8" xfId="0" applyNumberFormat="1" applyFont="1" applyBorder="1" applyAlignment="1">
      <alignment horizontal="right"/>
    </xf>
    <xf numFmtId="0" fontId="9" fillId="0" borderId="7" xfId="0" applyFont="1" applyBorder="1"/>
    <xf numFmtId="2" fontId="0" fillId="0" borderId="6" xfId="0" applyNumberFormat="1" applyBorder="1"/>
    <xf numFmtId="0" fontId="9" fillId="0" borderId="3" xfId="0" applyFont="1" applyBorder="1"/>
    <xf numFmtId="0" fontId="9" fillId="0" borderId="0" xfId="0" applyFont="1" applyAlignment="1">
      <alignment horizontal="left"/>
    </xf>
    <xf numFmtId="0" fontId="11" fillId="0" borderId="2" xfId="0" applyFont="1" applyBorder="1"/>
    <xf numFmtId="0" fontId="12" fillId="0" borderId="0" xfId="0" applyFont="1"/>
    <xf numFmtId="1" fontId="0" fillId="0" borderId="0" xfId="0" applyNumberFormat="1"/>
    <xf numFmtId="11" fontId="0" fillId="0" borderId="7" xfId="0" applyNumberFormat="1" applyBorder="1"/>
    <xf numFmtId="0" fontId="9" fillId="0" borderId="1" xfId="0" applyFont="1" applyBorder="1"/>
    <xf numFmtId="165" fontId="9" fillId="0" borderId="0" xfId="0" applyNumberFormat="1" applyFont="1" applyAlignment="1">
      <alignment horizontal="left"/>
    </xf>
    <xf numFmtId="165" fontId="9" fillId="0" borderId="0" xfId="0" applyNumberFormat="1" applyFont="1"/>
    <xf numFmtId="165" fontId="7" fillId="0" borderId="0" xfId="0" applyNumberFormat="1" applyFont="1"/>
    <xf numFmtId="1" fontId="7" fillId="0" borderId="0" xfId="0" applyNumberFormat="1" applyFont="1"/>
    <xf numFmtId="1" fontId="9" fillId="0" borderId="0" xfId="0" applyNumberFormat="1" applyFont="1"/>
    <xf numFmtId="165" fontId="8" fillId="0" borderId="0" xfId="0" applyNumberFormat="1" applyFont="1"/>
    <xf numFmtId="165" fontId="9" fillId="0" borderId="7" xfId="0" applyNumberFormat="1" applyFont="1" applyBorder="1"/>
    <xf numFmtId="165" fontId="0" fillId="0" borderId="0" xfId="0" applyNumberFormat="1" applyAlignment="1">
      <alignment horizontal="left"/>
    </xf>
    <xf numFmtId="0" fontId="13" fillId="0" borderId="0" xfId="0" applyFont="1"/>
    <xf numFmtId="0" fontId="1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4F4B-84F9-9A4E-B766-A0EFD0E8D587}">
  <dimension ref="A1:I8"/>
  <sheetViews>
    <sheetView zoomScale="80" zoomScaleNormal="80" workbookViewId="0">
      <selection activeCell="C3" sqref="C3"/>
    </sheetView>
  </sheetViews>
  <sheetFormatPr defaultColWidth="10.5" defaultRowHeight="15.5" x14ac:dyDescent="0.35"/>
  <cols>
    <col min="7" max="8" width="55.33203125" bestFit="1" customWidth="1"/>
    <col min="9" max="9" width="23.5" bestFit="1" customWidth="1"/>
  </cols>
  <sheetData>
    <row r="1" spans="1:9" x14ac:dyDescent="0.35">
      <c r="A1" s="4" t="s">
        <v>90</v>
      </c>
      <c r="B1" s="5"/>
      <c r="C1" s="5"/>
      <c r="D1" s="5"/>
      <c r="E1" s="5"/>
      <c r="F1" s="5"/>
      <c r="G1" s="6" t="s">
        <v>129</v>
      </c>
    </row>
    <row r="2" spans="1:9" x14ac:dyDescent="0.35">
      <c r="A2" s="13"/>
      <c r="B2" t="s">
        <v>11</v>
      </c>
      <c r="C2" t="s">
        <v>91</v>
      </c>
      <c r="D2" t="s">
        <v>13</v>
      </c>
      <c r="E2" t="s">
        <v>14</v>
      </c>
      <c r="F2" t="s">
        <v>15</v>
      </c>
      <c r="G2" s="8" t="s">
        <v>49</v>
      </c>
      <c r="H2" t="s">
        <v>226</v>
      </c>
      <c r="I2" t="s">
        <v>259</v>
      </c>
    </row>
    <row r="3" spans="1:9" x14ac:dyDescent="0.35">
      <c r="A3" s="13" t="s">
        <v>16</v>
      </c>
      <c r="B3">
        <v>1</v>
      </c>
      <c r="C3">
        <v>1</v>
      </c>
      <c r="D3">
        <v>1</v>
      </c>
      <c r="E3">
        <f>AVERAGE(B3:D3)</f>
        <v>1</v>
      </c>
      <c r="F3">
        <f>STDEV(B3:D3)</f>
        <v>0</v>
      </c>
      <c r="G3" s="8"/>
    </row>
    <row r="4" spans="1:9" x14ac:dyDescent="0.35">
      <c r="A4" s="21" t="s">
        <v>93</v>
      </c>
      <c r="B4" s="51">
        <v>4.1029384499999999</v>
      </c>
      <c r="C4" s="51">
        <v>3.95360311</v>
      </c>
      <c r="D4" s="51">
        <v>4.5821792300000004</v>
      </c>
      <c r="E4" s="51">
        <f t="shared" ref="E4:E7" si="0">AVERAGE(B4:D4)</f>
        <v>4.2129069299999999</v>
      </c>
      <c r="F4" s="51">
        <f t="shared" ref="F4:F7" si="1">STDEV(B4:D4)</f>
        <v>0.32840034196647322</v>
      </c>
      <c r="G4" s="57" t="s">
        <v>124</v>
      </c>
      <c r="H4" t="s">
        <v>127</v>
      </c>
      <c r="I4" t="s">
        <v>260</v>
      </c>
    </row>
    <row r="5" spans="1:9" x14ac:dyDescent="0.35">
      <c r="A5" s="21" t="s">
        <v>111</v>
      </c>
      <c r="B5" s="51">
        <v>2.481478786336961</v>
      </c>
      <c r="C5" s="51">
        <v>3.4899939484696918</v>
      </c>
      <c r="D5" s="51">
        <v>2.9005728845054559</v>
      </c>
      <c r="E5" s="51">
        <f t="shared" si="0"/>
        <v>2.9573485397707029</v>
      </c>
      <c r="F5" s="51">
        <f t="shared" si="1"/>
        <v>0.50664910375525296</v>
      </c>
      <c r="G5" s="29">
        <v>2.9999999999999997E-4</v>
      </c>
      <c r="H5" t="s">
        <v>127</v>
      </c>
      <c r="I5" t="s">
        <v>260</v>
      </c>
    </row>
    <row r="6" spans="1:9" x14ac:dyDescent="0.35">
      <c r="A6" s="21" t="s">
        <v>112</v>
      </c>
      <c r="B6" s="51">
        <v>1.8556850046064901</v>
      </c>
      <c r="C6" s="51">
        <v>2.6098669357970441</v>
      </c>
      <c r="D6" s="51">
        <v>2.3690895107309902</v>
      </c>
      <c r="E6" s="51">
        <f t="shared" si="0"/>
        <v>2.2782138170448416</v>
      </c>
      <c r="F6" s="51">
        <f t="shared" si="1"/>
        <v>0.38521603044367231</v>
      </c>
      <c r="G6" s="29">
        <v>1.0800000000000001E-2</v>
      </c>
      <c r="H6" t="s">
        <v>125</v>
      </c>
      <c r="I6" t="s">
        <v>260</v>
      </c>
    </row>
    <row r="7" spans="1:9" x14ac:dyDescent="0.35">
      <c r="A7" s="21" t="s">
        <v>113</v>
      </c>
      <c r="B7" s="51">
        <v>1.6202503957639729</v>
      </c>
      <c r="C7" s="51">
        <v>2.2787476997008826</v>
      </c>
      <c r="D7" s="51">
        <v>1.8938926215845737</v>
      </c>
      <c r="E7" s="51">
        <f t="shared" si="0"/>
        <v>1.9309635723498098</v>
      </c>
      <c r="F7" s="51">
        <f t="shared" si="1"/>
        <v>0.33081016666061408</v>
      </c>
      <c r="G7" s="29">
        <v>7.5700000000000003E-2</v>
      </c>
      <c r="I7" t="s">
        <v>260</v>
      </c>
    </row>
    <row r="8" spans="1:9" ht="16" thickBot="1" x14ac:dyDescent="0.4">
      <c r="A8" s="22" t="s">
        <v>114</v>
      </c>
      <c r="B8" s="52">
        <v>1.5746117146542404</v>
      </c>
      <c r="C8" s="52">
        <v>2.4145606827632</v>
      </c>
      <c r="D8" s="52">
        <v>1.8405460761132373</v>
      </c>
      <c r="E8" s="52">
        <f>AVERAGE(B8:D8)</f>
        <v>1.9432394911768924</v>
      </c>
      <c r="F8" s="52">
        <f>STDEV(B8:D8)</f>
        <v>0.42928780599954564</v>
      </c>
      <c r="G8" s="30">
        <v>7.0699999999999999E-2</v>
      </c>
      <c r="I8" t="s">
        <v>26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2F779-FE05-4D92-B577-76AF60769E5C}">
  <dimension ref="A1:K15"/>
  <sheetViews>
    <sheetView zoomScale="86" zoomScaleNormal="70" workbookViewId="0">
      <selection activeCell="J25" sqref="J25"/>
    </sheetView>
  </sheetViews>
  <sheetFormatPr defaultColWidth="15" defaultRowHeight="15.5" x14ac:dyDescent="0.35"/>
  <cols>
    <col min="1" max="1" width="18.83203125" style="40" customWidth="1"/>
    <col min="2" max="7" width="15" style="40"/>
    <col min="8" max="8" width="32.5" style="40" bestFit="1" customWidth="1"/>
    <col min="9" max="9" width="9.5" style="40" bestFit="1" customWidth="1"/>
    <col min="10" max="10" width="35" style="40" bestFit="1" customWidth="1"/>
    <col min="11" max="11" width="15" style="83"/>
    <col min="12" max="16384" width="15" style="40"/>
  </cols>
  <sheetData>
    <row r="1" spans="1:11" x14ac:dyDescent="0.35">
      <c r="A1" s="88" t="s">
        <v>225</v>
      </c>
      <c r="B1" s="41"/>
      <c r="C1" s="41"/>
      <c r="D1" s="41"/>
      <c r="E1" s="41"/>
      <c r="F1" s="41"/>
      <c r="G1" s="41"/>
      <c r="H1" s="41"/>
      <c r="I1" s="82"/>
    </row>
    <row r="2" spans="1:11" x14ac:dyDescent="0.35">
      <c r="A2" s="42"/>
      <c r="I2" s="45"/>
      <c r="J2" t="s">
        <v>136</v>
      </c>
      <c r="K2" s="83" t="s">
        <v>261</v>
      </c>
    </row>
    <row r="3" spans="1:11" x14ac:dyDescent="0.35">
      <c r="A3" s="42" t="s">
        <v>177</v>
      </c>
      <c r="B3" s="40" t="s">
        <v>11</v>
      </c>
      <c r="C3" s="40" t="s">
        <v>12</v>
      </c>
      <c r="D3" s="40" t="s">
        <v>13</v>
      </c>
      <c r="E3" s="40" t="s">
        <v>171</v>
      </c>
      <c r="F3" s="40" t="s">
        <v>14</v>
      </c>
      <c r="G3" s="40" t="s">
        <v>63</v>
      </c>
      <c r="H3" s="89" t="s">
        <v>228</v>
      </c>
      <c r="I3" s="44"/>
      <c r="J3" s="40" t="s">
        <v>280</v>
      </c>
    </row>
    <row r="4" spans="1:11" x14ac:dyDescent="0.35">
      <c r="A4" s="42" t="s">
        <v>172</v>
      </c>
      <c r="B4" s="23">
        <v>1</v>
      </c>
      <c r="C4" s="23">
        <v>1</v>
      </c>
      <c r="D4" s="23"/>
      <c r="E4" s="23">
        <v>1</v>
      </c>
      <c r="F4" s="40">
        <f>AVERAGE(B4:E4)</f>
        <v>1</v>
      </c>
      <c r="G4" s="40">
        <f>STDEV(B4:F4)</f>
        <v>0</v>
      </c>
      <c r="H4" s="90">
        <v>8.126682083607192E-3</v>
      </c>
      <c r="I4" s="43" t="s">
        <v>173</v>
      </c>
      <c r="J4" s="40" t="s">
        <v>126</v>
      </c>
      <c r="K4" s="89"/>
    </row>
    <row r="5" spans="1:11" x14ac:dyDescent="0.35">
      <c r="A5" s="42" t="s">
        <v>174</v>
      </c>
      <c r="B5" s="90"/>
      <c r="C5" s="91">
        <v>10.66286991</v>
      </c>
      <c r="D5" s="91"/>
      <c r="E5" s="91">
        <v>19.31924141</v>
      </c>
      <c r="F5" s="90">
        <f t="shared" ref="F5:F7" si="0">AVERAGE(B5:E5)</f>
        <v>14.991055660000001</v>
      </c>
      <c r="G5" s="90">
        <f t="shared" ref="G5:G7" si="1">STDEV(B5:F5)</f>
        <v>4.3281857499999923</v>
      </c>
      <c r="H5" s="90">
        <v>0.12873347622474662</v>
      </c>
      <c r="I5" s="43" t="s">
        <v>83</v>
      </c>
      <c r="K5" s="89" t="s">
        <v>268</v>
      </c>
    </row>
    <row r="6" spans="1:11" x14ac:dyDescent="0.35">
      <c r="A6" s="42" t="s">
        <v>175</v>
      </c>
      <c r="B6" s="91">
        <v>0.22868805</v>
      </c>
      <c r="C6" s="91">
        <v>0.248133037</v>
      </c>
      <c r="D6" s="90"/>
      <c r="E6" s="90"/>
      <c r="F6" s="90">
        <f t="shared" si="0"/>
        <v>0.23841054350000002</v>
      </c>
      <c r="G6" s="90">
        <f t="shared" si="1"/>
        <v>9.7224934999999985E-3</v>
      </c>
      <c r="H6" s="89" t="s">
        <v>229</v>
      </c>
      <c r="I6" s="43"/>
      <c r="K6" s="89" t="s">
        <v>268</v>
      </c>
    </row>
    <row r="7" spans="1:11" x14ac:dyDescent="0.35">
      <c r="A7" s="42" t="s">
        <v>176</v>
      </c>
      <c r="B7" s="91"/>
      <c r="C7" s="91">
        <v>2.7713367149999999</v>
      </c>
      <c r="D7" s="91"/>
      <c r="E7" s="91">
        <v>4.857292911</v>
      </c>
      <c r="F7" s="90">
        <f t="shared" si="0"/>
        <v>3.8143148130000002</v>
      </c>
      <c r="G7" s="90">
        <f t="shared" si="1"/>
        <v>1.0429780979999972</v>
      </c>
      <c r="H7" s="90">
        <v>2.2619156388585589E-2</v>
      </c>
      <c r="I7" s="43" t="s">
        <v>172</v>
      </c>
      <c r="J7" s="40" t="s">
        <v>125</v>
      </c>
      <c r="K7" s="89" t="s">
        <v>268</v>
      </c>
    </row>
    <row r="8" spans="1:11" x14ac:dyDescent="0.35">
      <c r="A8" s="42"/>
      <c r="H8" s="90">
        <v>7.5561156962336007E-2</v>
      </c>
      <c r="I8" s="43" t="s">
        <v>175</v>
      </c>
      <c r="K8" s="89"/>
    </row>
    <row r="9" spans="1:11" x14ac:dyDescent="0.35">
      <c r="A9" s="42"/>
      <c r="I9" s="45"/>
    </row>
    <row r="10" spans="1:11" x14ac:dyDescent="0.35">
      <c r="A10" s="42" t="s">
        <v>199</v>
      </c>
      <c r="B10" s="40" t="s">
        <v>11</v>
      </c>
      <c r="C10" s="40" t="s">
        <v>12</v>
      </c>
      <c r="D10" s="40" t="s">
        <v>13</v>
      </c>
      <c r="E10" s="40" t="s">
        <v>171</v>
      </c>
      <c r="F10" s="40" t="s">
        <v>14</v>
      </c>
      <c r="G10" s="40" t="s">
        <v>63</v>
      </c>
      <c r="H10" s="89" t="s">
        <v>228</v>
      </c>
      <c r="I10" s="43"/>
    </row>
    <row r="11" spans="1:11" x14ac:dyDescent="0.35">
      <c r="A11" s="42" t="s">
        <v>172</v>
      </c>
      <c r="B11" s="92">
        <v>1</v>
      </c>
      <c r="C11" s="92">
        <v>1</v>
      </c>
      <c r="D11" s="92">
        <v>1</v>
      </c>
      <c r="E11" s="92">
        <v>1</v>
      </c>
      <c r="F11" s="93">
        <f>AVERAGE(B11:E11)</f>
        <v>1</v>
      </c>
      <c r="G11" s="93">
        <f>STDEV(B11:E11)</f>
        <v>0</v>
      </c>
      <c r="H11" s="90">
        <v>6.2211398084806007E-3</v>
      </c>
      <c r="I11" s="43" t="s">
        <v>173</v>
      </c>
      <c r="J11" s="40" t="s">
        <v>126</v>
      </c>
      <c r="K11" s="89"/>
    </row>
    <row r="12" spans="1:11" x14ac:dyDescent="0.35">
      <c r="A12" s="42" t="s">
        <v>174</v>
      </c>
      <c r="B12" s="91"/>
      <c r="C12" s="91">
        <v>5.0699070969999998</v>
      </c>
      <c r="D12" s="94"/>
      <c r="E12" s="91">
        <v>2.3932222159999998</v>
      </c>
      <c r="F12" s="90">
        <f t="shared" ref="F12:F14" si="2">AVERAGE(B12:E12)</f>
        <v>3.7315646564999998</v>
      </c>
      <c r="G12" s="90">
        <f t="shared" ref="G12:G14" si="3">STDEV(B12:E12)</f>
        <v>1.8927020304546065</v>
      </c>
      <c r="H12" s="90">
        <v>0.39820041936708822</v>
      </c>
      <c r="I12" s="43" t="s">
        <v>83</v>
      </c>
      <c r="K12" s="89" t="s">
        <v>268</v>
      </c>
    </row>
    <row r="13" spans="1:11" x14ac:dyDescent="0.35">
      <c r="A13" s="42" t="s">
        <v>175</v>
      </c>
      <c r="B13" s="91">
        <v>0.59481220000000001</v>
      </c>
      <c r="C13" s="91">
        <v>0.66140635299999995</v>
      </c>
      <c r="D13" s="91">
        <v>0.59737089799999998</v>
      </c>
      <c r="E13" s="91">
        <v>0.80244758100000002</v>
      </c>
      <c r="F13" s="90">
        <f t="shared" si="2"/>
        <v>0.66400925799999999</v>
      </c>
      <c r="G13" s="90">
        <f t="shared" si="3"/>
        <v>9.7298249810974277E-2</v>
      </c>
      <c r="H13" s="83" t="s">
        <v>229</v>
      </c>
      <c r="I13" s="45"/>
      <c r="K13" s="83" t="s">
        <v>260</v>
      </c>
    </row>
    <row r="14" spans="1:11" x14ac:dyDescent="0.35">
      <c r="A14" s="42" t="s">
        <v>176</v>
      </c>
      <c r="B14" s="90"/>
      <c r="C14" s="91">
        <v>3.566026371</v>
      </c>
      <c r="D14" s="91">
        <v>2.128148371</v>
      </c>
      <c r="E14" s="91">
        <v>1.9890711860000001</v>
      </c>
      <c r="F14" s="90">
        <f t="shared" si="2"/>
        <v>2.5610819760000001</v>
      </c>
      <c r="G14" s="90">
        <f t="shared" si="3"/>
        <v>0.87308106360653392</v>
      </c>
      <c r="H14" s="90">
        <v>2.9025771251652486E-2</v>
      </c>
      <c r="I14" s="45" t="s">
        <v>172</v>
      </c>
      <c r="J14" s="40" t="s">
        <v>125</v>
      </c>
      <c r="K14" s="89" t="s">
        <v>260</v>
      </c>
    </row>
    <row r="15" spans="1:11" ht="16" thickBot="1" x14ac:dyDescent="0.4">
      <c r="A15" s="46"/>
      <c r="B15" s="80"/>
      <c r="C15" s="80"/>
      <c r="D15" s="80"/>
      <c r="E15" s="80"/>
      <c r="F15" s="80"/>
      <c r="G15" s="80"/>
      <c r="H15" s="95">
        <v>6.6595664808791E-3</v>
      </c>
      <c r="I15" s="47" t="s">
        <v>175</v>
      </c>
      <c r="J15" s="40" t="s">
        <v>126</v>
      </c>
      <c r="K15" s="8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91E26-6125-49E9-A869-A68206CA3929}">
  <dimension ref="A1:K48"/>
  <sheetViews>
    <sheetView tabSelected="1" zoomScale="70" zoomScaleNormal="70" workbookViewId="0">
      <selection activeCell="F36" sqref="F36"/>
    </sheetView>
  </sheetViews>
  <sheetFormatPr defaultColWidth="8.83203125" defaultRowHeight="15.5" x14ac:dyDescent="0.35"/>
  <cols>
    <col min="1" max="1" width="43.5" bestFit="1" customWidth="1"/>
    <col min="2" max="2" width="26.5" customWidth="1"/>
    <col min="3" max="3" width="26" bestFit="1" customWidth="1"/>
    <col min="5" max="5" width="45.6640625" bestFit="1" customWidth="1"/>
    <col min="6" max="6" width="38" customWidth="1"/>
    <col min="7" max="7" width="35.83203125" customWidth="1"/>
    <col min="8" max="8" width="14.1640625" customWidth="1"/>
    <col min="9" max="9" width="16" customWidth="1"/>
    <col min="10" max="10" width="12.1640625" customWidth="1"/>
    <col min="11" max="11" width="11.5" customWidth="1"/>
  </cols>
  <sheetData>
    <row r="1" spans="1:11" ht="16" thickBot="1" x14ac:dyDescent="0.4">
      <c r="A1" s="50" t="s">
        <v>230</v>
      </c>
    </row>
    <row r="2" spans="1:11" x14ac:dyDescent="0.35">
      <c r="A2" s="37" t="s">
        <v>195</v>
      </c>
      <c r="B2" s="5" t="s">
        <v>185</v>
      </c>
      <c r="C2" s="6" t="s">
        <v>184</v>
      </c>
      <c r="E2" s="49"/>
    </row>
    <row r="3" spans="1:11" x14ac:dyDescent="0.35">
      <c r="A3" s="13" t="s">
        <v>193</v>
      </c>
      <c r="B3" s="51">
        <v>15.505804311774501</v>
      </c>
      <c r="C3" s="55">
        <v>14.780600461893799</v>
      </c>
      <c r="E3" s="49"/>
    </row>
    <row r="4" spans="1:11" x14ac:dyDescent="0.35">
      <c r="A4" s="13" t="s">
        <v>194</v>
      </c>
      <c r="B4" s="51">
        <v>20.722433460076001</v>
      </c>
      <c r="C4" s="55">
        <v>19.0038314176245</v>
      </c>
    </row>
    <row r="5" spans="1:11" x14ac:dyDescent="0.35">
      <c r="A5" s="13" t="s">
        <v>189</v>
      </c>
      <c r="B5" s="51">
        <f>AVERAGE(B3:B4)</f>
        <v>18.114118885925251</v>
      </c>
      <c r="C5" s="55">
        <f>AVERAGE(C3:C4)</f>
        <v>16.892215939759151</v>
      </c>
    </row>
    <row r="6" spans="1:11" x14ac:dyDescent="0.35">
      <c r="A6" s="13" t="s">
        <v>190</v>
      </c>
      <c r="B6" s="51">
        <f>STDEV(B3:B4)</f>
        <v>3.6887138456993895</v>
      </c>
      <c r="C6" s="55">
        <f>STDEV(C3:C4)</f>
        <v>2.986275247314107</v>
      </c>
    </row>
    <row r="7" spans="1:11" x14ac:dyDescent="0.35">
      <c r="A7" s="13"/>
      <c r="B7" s="51"/>
      <c r="C7" s="55"/>
    </row>
    <row r="8" spans="1:11" x14ac:dyDescent="0.35">
      <c r="A8" s="13" t="s">
        <v>196</v>
      </c>
      <c r="B8" s="51" t="s">
        <v>185</v>
      </c>
      <c r="C8" s="55" t="s">
        <v>184</v>
      </c>
    </row>
    <row r="9" spans="1:11" x14ac:dyDescent="0.35">
      <c r="A9" s="13" t="s">
        <v>197</v>
      </c>
      <c r="B9" s="51">
        <v>33.677991137370803</v>
      </c>
      <c r="C9" s="55">
        <v>38.7050770108386</v>
      </c>
    </row>
    <row r="10" spans="1:11" x14ac:dyDescent="0.35">
      <c r="A10" s="13" t="s">
        <v>198</v>
      </c>
      <c r="B10" s="51">
        <v>32.295271049596302</v>
      </c>
      <c r="C10" s="55">
        <v>18.75</v>
      </c>
    </row>
    <row r="11" spans="1:11" x14ac:dyDescent="0.35">
      <c r="A11" s="13" t="s">
        <v>191</v>
      </c>
      <c r="B11" s="51">
        <f>AVERAGE(B9:B10)</f>
        <v>32.986631093483552</v>
      </c>
      <c r="C11" s="55">
        <f>AVERAGE(C9:C10)</f>
        <v>28.7275385054193</v>
      </c>
    </row>
    <row r="12" spans="1:11" ht="16" thickBot="1" x14ac:dyDescent="0.4">
      <c r="A12" s="81" t="s">
        <v>192</v>
      </c>
      <c r="B12" s="68">
        <f>STDEV(B9:B10)</f>
        <v>0.97773075054820813</v>
      </c>
      <c r="C12" s="69">
        <f>STDEV(C9:C10)</f>
        <v>14.110370273463749</v>
      </c>
      <c r="F12" t="s">
        <v>136</v>
      </c>
    </row>
    <row r="13" spans="1:11" x14ac:dyDescent="0.35">
      <c r="A13" s="48"/>
      <c r="B13" s="48"/>
      <c r="C13" s="48"/>
    </row>
    <row r="14" spans="1:11" ht="16" thickBot="1" x14ac:dyDescent="0.4">
      <c r="A14" s="98" t="s">
        <v>254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1" x14ac:dyDescent="0.35">
      <c r="A15" s="37"/>
      <c r="B15" s="5"/>
      <c r="C15" s="5"/>
      <c r="D15" s="5"/>
      <c r="E15" s="5"/>
      <c r="F15" s="5"/>
      <c r="G15" s="5" t="s">
        <v>231</v>
      </c>
      <c r="H15" s="5"/>
      <c r="I15" s="5"/>
      <c r="J15" s="5"/>
      <c r="K15" s="6"/>
    </row>
    <row r="16" spans="1:11" x14ac:dyDescent="0.35">
      <c r="A16" s="13"/>
      <c r="B16" t="s">
        <v>232</v>
      </c>
      <c r="C16" t="s">
        <v>83</v>
      </c>
      <c r="G16" t="s">
        <v>233</v>
      </c>
      <c r="H16" t="s">
        <v>234</v>
      </c>
      <c r="I16" t="s">
        <v>235</v>
      </c>
      <c r="J16" t="s">
        <v>236</v>
      </c>
      <c r="K16" s="8" t="s">
        <v>237</v>
      </c>
    </row>
    <row r="17" spans="1:11" x14ac:dyDescent="0.35">
      <c r="A17" s="13" t="s">
        <v>238</v>
      </c>
      <c r="B17" s="48">
        <v>5.6331976723714305</v>
      </c>
      <c r="C17" s="48">
        <v>19.249916665804342</v>
      </c>
      <c r="E17" t="s">
        <v>281</v>
      </c>
      <c r="G17" t="s">
        <v>239</v>
      </c>
      <c r="H17">
        <v>21</v>
      </c>
      <c r="I17">
        <v>60</v>
      </c>
      <c r="J17">
        <v>36</v>
      </c>
      <c r="K17" s="67">
        <v>39.130434782608695</v>
      </c>
    </row>
    <row r="18" spans="1:11" x14ac:dyDescent="0.35">
      <c r="A18" s="13" t="s">
        <v>240</v>
      </c>
      <c r="B18">
        <v>35</v>
      </c>
      <c r="C18">
        <v>92</v>
      </c>
      <c r="E18">
        <v>1.4E-2</v>
      </c>
      <c r="F18" t="s">
        <v>125</v>
      </c>
      <c r="G18" t="s">
        <v>241</v>
      </c>
      <c r="H18">
        <v>8</v>
      </c>
      <c r="I18" s="48">
        <v>22.857142857142858</v>
      </c>
      <c r="J18">
        <v>13</v>
      </c>
      <c r="K18" s="67">
        <v>14.130434782608695</v>
      </c>
    </row>
    <row r="19" spans="1:11" x14ac:dyDescent="0.35">
      <c r="A19" s="13" t="s">
        <v>242</v>
      </c>
      <c r="B19" s="48">
        <v>6.0575346113632822</v>
      </c>
      <c r="C19" s="48">
        <v>24.757196051960896</v>
      </c>
      <c r="G19" t="s">
        <v>243</v>
      </c>
      <c r="H19">
        <v>5</v>
      </c>
      <c r="I19" s="48">
        <v>14.285714285714286</v>
      </c>
      <c r="J19">
        <v>19</v>
      </c>
      <c r="K19" s="67">
        <v>20.652173913043477</v>
      </c>
    </row>
    <row r="20" spans="1:11" x14ac:dyDescent="0.35">
      <c r="A20" s="13" t="s">
        <v>244</v>
      </c>
      <c r="B20" s="48">
        <v>1.0239102299917857</v>
      </c>
      <c r="C20" s="48">
        <v>2.5811161142353756</v>
      </c>
      <c r="D20" t="s">
        <v>245</v>
      </c>
      <c r="G20" t="s">
        <v>246</v>
      </c>
      <c r="H20">
        <v>1</v>
      </c>
      <c r="I20" s="48">
        <v>2.8571428571428572</v>
      </c>
      <c r="J20">
        <v>24</v>
      </c>
      <c r="K20" s="67">
        <v>26.086956521739129</v>
      </c>
    </row>
    <row r="21" spans="1:11" ht="16" thickBot="1" x14ac:dyDescent="0.4">
      <c r="A21" s="14" t="s">
        <v>267</v>
      </c>
      <c r="B21" s="11" t="s">
        <v>263</v>
      </c>
      <c r="C21" s="11" t="s">
        <v>263</v>
      </c>
      <c r="D21" s="11"/>
      <c r="E21" s="11"/>
      <c r="F21" s="11"/>
      <c r="G21" s="11" t="s">
        <v>154</v>
      </c>
      <c r="H21" s="11">
        <v>35</v>
      </c>
      <c r="I21" s="11"/>
      <c r="J21" s="11">
        <v>92</v>
      </c>
      <c r="K21" s="12"/>
    </row>
    <row r="23" spans="1:11" ht="16" thickBot="1" x14ac:dyDescent="0.4">
      <c r="A23" s="98" t="s">
        <v>255</v>
      </c>
      <c r="B23" s="11"/>
      <c r="C23" s="11"/>
      <c r="D23" s="11"/>
      <c r="E23" s="11"/>
      <c r="F23" s="11"/>
    </row>
    <row r="24" spans="1:11" x14ac:dyDescent="0.35">
      <c r="A24" s="37"/>
      <c r="B24" s="5"/>
      <c r="C24" s="5"/>
      <c r="D24" s="5"/>
      <c r="E24" s="5"/>
      <c r="F24" s="6"/>
      <c r="G24" s="13"/>
    </row>
    <row r="25" spans="1:11" x14ac:dyDescent="0.35">
      <c r="A25" s="13"/>
      <c r="F25" s="8"/>
    </row>
    <row r="26" spans="1:11" x14ac:dyDescent="0.35">
      <c r="A26" s="13" t="s">
        <v>247</v>
      </c>
      <c r="B26" t="s">
        <v>232</v>
      </c>
      <c r="C26" t="s">
        <v>83</v>
      </c>
      <c r="F26" s="8"/>
    </row>
    <row r="27" spans="1:11" x14ac:dyDescent="0.35">
      <c r="A27" s="13" t="s">
        <v>238</v>
      </c>
      <c r="B27" s="48">
        <v>18.367171428571421</v>
      </c>
      <c r="C27" s="48">
        <v>7.0727173913043497</v>
      </c>
      <c r="E27" t="s">
        <v>281</v>
      </c>
      <c r="F27" s="8"/>
    </row>
    <row r="28" spans="1:11" x14ac:dyDescent="0.35">
      <c r="A28" s="13" t="s">
        <v>240</v>
      </c>
      <c r="B28">
        <v>35</v>
      </c>
      <c r="C28">
        <v>92</v>
      </c>
      <c r="E28" t="s">
        <v>124</v>
      </c>
      <c r="F28" s="8" t="s">
        <v>127</v>
      </c>
    </row>
    <row r="29" spans="1:11" x14ac:dyDescent="0.35">
      <c r="A29" s="13" t="s">
        <v>242</v>
      </c>
      <c r="B29" s="48">
        <v>22.191910981899952</v>
      </c>
      <c r="C29" s="48">
        <v>10.124020490214725</v>
      </c>
      <c r="F29" s="8"/>
    </row>
    <row r="30" spans="1:11" x14ac:dyDescent="0.35">
      <c r="A30" s="13" t="s">
        <v>244</v>
      </c>
      <c r="B30" s="48">
        <v>3.7511175973818474</v>
      </c>
      <c r="C30" s="48">
        <v>1.0555021002094713</v>
      </c>
      <c r="D30" t="s">
        <v>245</v>
      </c>
      <c r="F30" s="8"/>
    </row>
    <row r="31" spans="1:11" ht="16" thickBot="1" x14ac:dyDescent="0.4">
      <c r="A31" s="14" t="s">
        <v>267</v>
      </c>
      <c r="B31" s="11" t="s">
        <v>263</v>
      </c>
      <c r="C31" s="11" t="s">
        <v>263</v>
      </c>
      <c r="D31" s="11"/>
      <c r="E31" s="11"/>
      <c r="F31" s="12"/>
    </row>
    <row r="32" spans="1:11" x14ac:dyDescent="0.35">
      <c r="A32" s="13"/>
    </row>
    <row r="33" spans="1:5" ht="16" thickBot="1" x14ac:dyDescent="0.4">
      <c r="A33" s="50" t="s">
        <v>256</v>
      </c>
    </row>
    <row r="34" spans="1:5" x14ac:dyDescent="0.35">
      <c r="A34" s="5"/>
      <c r="B34" s="5"/>
      <c r="C34" s="5"/>
      <c r="D34" s="5"/>
      <c r="E34" s="6"/>
    </row>
    <row r="35" spans="1:5" x14ac:dyDescent="0.35">
      <c r="A35" s="85" t="s">
        <v>257</v>
      </c>
      <c r="B35" t="s">
        <v>232</v>
      </c>
      <c r="C35" t="s">
        <v>248</v>
      </c>
      <c r="D35" t="s">
        <v>83</v>
      </c>
      <c r="E35" s="8" t="s">
        <v>249</v>
      </c>
    </row>
    <row r="36" spans="1:5" x14ac:dyDescent="0.35">
      <c r="A36" t="s">
        <v>252</v>
      </c>
      <c r="B36">
        <v>2</v>
      </c>
      <c r="C36" s="48">
        <v>7.1428571428571432</v>
      </c>
      <c r="D36">
        <v>20</v>
      </c>
      <c r="E36" s="67">
        <v>39.215686274509807</v>
      </c>
    </row>
    <row r="37" spans="1:5" x14ac:dyDescent="0.35">
      <c r="A37" t="s">
        <v>258</v>
      </c>
      <c r="B37">
        <v>4</v>
      </c>
      <c r="C37" s="48">
        <v>14.285714285714286</v>
      </c>
      <c r="D37">
        <v>3</v>
      </c>
      <c r="E37" s="67">
        <v>5.882352941176471</v>
      </c>
    </row>
    <row r="38" spans="1:5" x14ac:dyDescent="0.35">
      <c r="A38" t="s">
        <v>251</v>
      </c>
      <c r="B38">
        <v>6</v>
      </c>
      <c r="C38" s="48">
        <v>21.428571428571427</v>
      </c>
      <c r="D38">
        <v>11</v>
      </c>
      <c r="E38" s="67">
        <v>21.568627450980394</v>
      </c>
    </row>
    <row r="39" spans="1:5" x14ac:dyDescent="0.35">
      <c r="A39" t="s">
        <v>250</v>
      </c>
      <c r="B39">
        <v>16</v>
      </c>
      <c r="C39" s="48">
        <v>57.142857142857146</v>
      </c>
      <c r="D39">
        <v>17</v>
      </c>
      <c r="E39" s="67">
        <v>33.333333333333336</v>
      </c>
    </row>
    <row r="40" spans="1:5" ht="16" thickBot="1" x14ac:dyDescent="0.4">
      <c r="A40" s="11" t="s">
        <v>253</v>
      </c>
      <c r="B40" s="11">
        <v>28</v>
      </c>
      <c r="C40" s="11"/>
      <c r="D40" s="11">
        <v>51</v>
      </c>
      <c r="E40" s="12"/>
    </row>
    <row r="45" spans="1:5" x14ac:dyDescent="0.35">
      <c r="C45" s="48"/>
      <c r="E45" s="48"/>
    </row>
    <row r="46" spans="1:5" x14ac:dyDescent="0.35">
      <c r="C46" s="48"/>
      <c r="E46" s="48"/>
    </row>
    <row r="47" spans="1:5" x14ac:dyDescent="0.35">
      <c r="C47" s="48"/>
      <c r="E47" s="48"/>
    </row>
    <row r="48" spans="1:5" x14ac:dyDescent="0.35">
      <c r="C48" s="48"/>
      <c r="E48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A04E-7641-7549-A00A-925976B3D311}">
  <dimension ref="A1:AF52"/>
  <sheetViews>
    <sheetView topLeftCell="A19" zoomScale="89" zoomScaleNormal="100" workbookViewId="0">
      <selection activeCell="R31" sqref="R31"/>
    </sheetView>
  </sheetViews>
  <sheetFormatPr defaultColWidth="10.5" defaultRowHeight="15.5" x14ac:dyDescent="0.35"/>
  <cols>
    <col min="7" max="7" width="56.33203125" bestFit="1" customWidth="1"/>
    <col min="17" max="17" width="56.5" bestFit="1" customWidth="1"/>
    <col min="18" max="18" width="26.83203125" bestFit="1" customWidth="1"/>
    <col min="19" max="19" width="12" bestFit="1" customWidth="1"/>
    <col min="21" max="21" width="56.5" bestFit="1" customWidth="1"/>
  </cols>
  <sheetData>
    <row r="1" spans="1:29" x14ac:dyDescent="0.35">
      <c r="A1" s="4" t="s">
        <v>10</v>
      </c>
      <c r="B1" s="5"/>
      <c r="C1" s="5"/>
      <c r="D1" s="5"/>
      <c r="E1" s="5"/>
      <c r="F1" s="5"/>
      <c r="G1" s="6" t="s">
        <v>129</v>
      </c>
    </row>
    <row r="2" spans="1:29" x14ac:dyDescent="0.35">
      <c r="A2" s="7"/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6" t="s">
        <v>41</v>
      </c>
      <c r="H2" s="1"/>
      <c r="I2" t="s">
        <v>136</v>
      </c>
      <c r="J2" s="1"/>
    </row>
    <row r="3" spans="1:29" x14ac:dyDescent="0.35">
      <c r="A3" s="7" t="s">
        <v>16</v>
      </c>
      <c r="B3" s="1">
        <v>1</v>
      </c>
      <c r="C3" s="1">
        <v>1</v>
      </c>
      <c r="D3" s="1">
        <v>1</v>
      </c>
      <c r="E3" s="1">
        <v>1</v>
      </c>
      <c r="F3" s="1">
        <v>0</v>
      </c>
      <c r="G3" s="8"/>
      <c r="I3" t="s">
        <v>261</v>
      </c>
    </row>
    <row r="4" spans="1:29" x14ac:dyDescent="0.35">
      <c r="A4" s="19" t="s">
        <v>93</v>
      </c>
      <c r="B4" s="53">
        <v>4.0093907499999997</v>
      </c>
      <c r="C4" s="53">
        <v>4.8532165100000002</v>
      </c>
      <c r="D4" s="53">
        <v>5.1003060600000003</v>
      </c>
      <c r="E4" s="53">
        <v>4.6543044399999998</v>
      </c>
      <c r="F4" s="53">
        <v>0.57201272999999997</v>
      </c>
      <c r="G4" s="29">
        <v>4.5999999999999999E-3</v>
      </c>
      <c r="H4" t="s">
        <v>126</v>
      </c>
      <c r="I4" s="23" t="s">
        <v>260</v>
      </c>
    </row>
    <row r="5" spans="1:29" x14ac:dyDescent="0.35">
      <c r="A5" s="19" t="s">
        <v>94</v>
      </c>
      <c r="B5" s="53">
        <v>4.5660859299999998</v>
      </c>
      <c r="C5" s="53">
        <v>5.8749280500000003</v>
      </c>
      <c r="D5" s="53">
        <v>6.41893593</v>
      </c>
      <c r="E5" s="53">
        <v>5.6199833000000003</v>
      </c>
      <c r="F5" s="53">
        <v>0.95237119999999997</v>
      </c>
      <c r="G5" s="29">
        <v>5.9999999999999995E-4</v>
      </c>
      <c r="H5" t="s">
        <v>127</v>
      </c>
      <c r="I5" s="23" t="s">
        <v>260</v>
      </c>
    </row>
    <row r="6" spans="1:29" x14ac:dyDescent="0.35">
      <c r="A6" s="19" t="s">
        <v>95</v>
      </c>
      <c r="B6" s="53">
        <v>2.7428308000000001</v>
      </c>
      <c r="C6" s="53">
        <v>4.4700836199999996</v>
      </c>
      <c r="D6" s="53">
        <v>6.64841616</v>
      </c>
      <c r="E6" s="53">
        <v>4.6204435300000002</v>
      </c>
      <c r="F6" s="53">
        <v>1.9571293599999999</v>
      </c>
      <c r="G6" s="29">
        <v>4.8999999999999998E-3</v>
      </c>
      <c r="H6" t="s">
        <v>126</v>
      </c>
      <c r="I6" s="23" t="s">
        <v>260</v>
      </c>
    </row>
    <row r="7" spans="1:29" x14ac:dyDescent="0.35">
      <c r="A7" s="19" t="s">
        <v>96</v>
      </c>
      <c r="B7" s="53">
        <v>2.3364715199999999</v>
      </c>
      <c r="C7" s="53">
        <v>3.12875448</v>
      </c>
      <c r="D7" s="53">
        <v>2.7838214799999998</v>
      </c>
      <c r="E7" s="53">
        <v>2.7496824900000001</v>
      </c>
      <c r="F7" s="53">
        <v>0.39724322000000001</v>
      </c>
      <c r="G7" s="29">
        <v>0.26840000000000003</v>
      </c>
      <c r="H7" t="s">
        <v>132</v>
      </c>
      <c r="I7" s="23" t="s">
        <v>260</v>
      </c>
    </row>
    <row r="8" spans="1:29" ht="16" thickBot="1" x14ac:dyDescent="0.4">
      <c r="A8" s="20" t="s">
        <v>97</v>
      </c>
      <c r="B8" s="54">
        <v>1.9988345599999999</v>
      </c>
      <c r="C8" s="54">
        <v>2.0361696199999999</v>
      </c>
      <c r="D8" s="54">
        <v>1.7628057800000001</v>
      </c>
      <c r="E8" s="54">
        <v>1.9326033199999999</v>
      </c>
      <c r="F8" s="54">
        <v>0.14822915</v>
      </c>
      <c r="G8" s="30">
        <v>0.81859999999999999</v>
      </c>
      <c r="H8" t="s">
        <v>132</v>
      </c>
      <c r="I8" s="23" t="s">
        <v>260</v>
      </c>
    </row>
    <row r="9" spans="1:29" ht="16" thickBot="1" x14ac:dyDescent="0.4"/>
    <row r="10" spans="1:29" x14ac:dyDescent="0.35">
      <c r="A10" s="15" t="s">
        <v>17</v>
      </c>
      <c r="B10" s="5"/>
      <c r="C10" s="5"/>
      <c r="D10" s="5"/>
      <c r="E10" s="5"/>
      <c r="F10" s="5"/>
      <c r="G10" s="6" t="s">
        <v>129</v>
      </c>
    </row>
    <row r="11" spans="1:29" x14ac:dyDescent="0.35">
      <c r="A11" s="13"/>
      <c r="B11" t="s">
        <v>11</v>
      </c>
      <c r="C11" t="s">
        <v>12</v>
      </c>
      <c r="D11" t="s">
        <v>13</v>
      </c>
      <c r="E11" t="s">
        <v>14</v>
      </c>
      <c r="F11" t="s">
        <v>15</v>
      </c>
      <c r="G11" s="8" t="s">
        <v>41</v>
      </c>
    </row>
    <row r="12" spans="1:29" x14ac:dyDescent="0.35">
      <c r="A12" s="13" t="s">
        <v>16</v>
      </c>
      <c r="B12" s="51">
        <v>1.0349999999999999</v>
      </c>
      <c r="C12" s="51">
        <v>1.2456140350877194</v>
      </c>
      <c r="D12" s="51">
        <v>1.3498349834983498</v>
      </c>
      <c r="E12" s="51">
        <f t="shared" ref="E12:E17" si="0">AVERAGE(B12:D12)</f>
        <v>1.2101496728620231</v>
      </c>
      <c r="F12" s="51">
        <f t="shared" ref="F12:F17" si="1">STDEV(B12:D12)</f>
        <v>0.16038565225623566</v>
      </c>
      <c r="G12" s="55"/>
    </row>
    <row r="13" spans="1:29" x14ac:dyDescent="0.35">
      <c r="A13" s="21" t="s">
        <v>93</v>
      </c>
      <c r="B13" s="51">
        <v>2.222772277227723</v>
      </c>
      <c r="C13" s="51">
        <v>2.3644444444444446</v>
      </c>
      <c r="D13" s="51">
        <v>1.9792746113989637</v>
      </c>
      <c r="E13" s="51">
        <f t="shared" si="0"/>
        <v>2.1888304443570434</v>
      </c>
      <c r="F13" s="51">
        <f t="shared" si="1"/>
        <v>0.19481526142999361</v>
      </c>
      <c r="G13" s="29">
        <v>4.0000000000000002E-4</v>
      </c>
      <c r="H13" s="24" t="s">
        <v>127</v>
      </c>
      <c r="I13" t="s">
        <v>260</v>
      </c>
    </row>
    <row r="14" spans="1:29" x14ac:dyDescent="0.35">
      <c r="A14" s="21" t="s">
        <v>94</v>
      </c>
      <c r="B14" s="51">
        <v>2.3067484662576687</v>
      </c>
      <c r="C14" s="51">
        <v>2.5183246073298431</v>
      </c>
      <c r="D14" s="51">
        <v>2.1491712707182322</v>
      </c>
      <c r="E14" s="51">
        <f t="shared" si="0"/>
        <v>2.3247481147685813</v>
      </c>
      <c r="F14" s="51">
        <f t="shared" si="1"/>
        <v>0.18523373610862201</v>
      </c>
      <c r="G14" s="29">
        <v>1E-4</v>
      </c>
      <c r="H14" s="24" t="s">
        <v>127</v>
      </c>
      <c r="I14" t="s">
        <v>260</v>
      </c>
    </row>
    <row r="15" spans="1:29" x14ac:dyDescent="0.35">
      <c r="A15" s="21" t="s">
        <v>95</v>
      </c>
      <c r="B15" s="51">
        <v>2.4093959731543602</v>
      </c>
      <c r="C15" s="51">
        <v>2.5307262569832401</v>
      </c>
      <c r="D15" s="51">
        <v>2.0569620253164556</v>
      </c>
      <c r="E15" s="51">
        <f t="shared" si="0"/>
        <v>2.3323614184846853</v>
      </c>
      <c r="F15" s="51">
        <f t="shared" si="1"/>
        <v>0.24609729531543215</v>
      </c>
      <c r="G15" s="29">
        <v>1E-4</v>
      </c>
      <c r="H15" s="24" t="s">
        <v>127</v>
      </c>
      <c r="I15" t="s">
        <v>260</v>
      </c>
      <c r="AA15" s="2"/>
    </row>
    <row r="16" spans="1:29" x14ac:dyDescent="0.35">
      <c r="A16" s="21" t="s">
        <v>96</v>
      </c>
      <c r="B16" s="51">
        <v>1.3317535545023698</v>
      </c>
      <c r="C16" s="51">
        <v>1.5118483412322274</v>
      </c>
      <c r="D16" s="51">
        <v>1.270935960591133</v>
      </c>
      <c r="E16" s="51">
        <f t="shared" si="0"/>
        <v>1.3715126187752436</v>
      </c>
      <c r="F16" s="51">
        <f t="shared" si="1"/>
        <v>0.12528080930625715</v>
      </c>
      <c r="G16" s="29">
        <v>0.89219999999999999</v>
      </c>
      <c r="H16" s="24" t="s">
        <v>132</v>
      </c>
      <c r="I16" t="s">
        <v>260</v>
      </c>
      <c r="X16" s="3"/>
      <c r="Y16" s="3"/>
      <c r="Z16" s="3"/>
      <c r="AA16" s="3"/>
      <c r="AB16" s="3"/>
      <c r="AC16" s="3"/>
    </row>
    <row r="17" spans="1:32" ht="16" thickBot="1" x14ac:dyDescent="0.4">
      <c r="A17" s="22" t="s">
        <v>97</v>
      </c>
      <c r="B17" s="52">
        <v>1.5159574468085106</v>
      </c>
      <c r="C17" s="52">
        <v>1.4497991967871486</v>
      </c>
      <c r="D17" s="52">
        <v>1.82</v>
      </c>
      <c r="E17" s="52">
        <f t="shared" si="0"/>
        <v>1.5952522145318866</v>
      </c>
      <c r="F17" s="52">
        <f t="shared" si="1"/>
        <v>0.19742822446673686</v>
      </c>
      <c r="G17" s="30">
        <v>0.19789999999999999</v>
      </c>
      <c r="H17" s="24" t="s">
        <v>132</v>
      </c>
      <c r="I17" t="s">
        <v>260</v>
      </c>
    </row>
    <row r="18" spans="1:32" ht="16" thickBot="1" x14ac:dyDescent="0.4">
      <c r="N18" s="3"/>
      <c r="O18" s="3"/>
      <c r="P18" s="3"/>
      <c r="Q18" s="3"/>
      <c r="R18" s="3"/>
      <c r="S18" s="3"/>
      <c r="T18" s="3"/>
      <c r="U18" s="3"/>
      <c r="V18" s="3"/>
    </row>
    <row r="19" spans="1:32" x14ac:dyDescent="0.35">
      <c r="A19" s="4" t="s">
        <v>18</v>
      </c>
      <c r="B19" s="32" t="s">
        <v>11</v>
      </c>
      <c r="C19" s="32" t="s">
        <v>12</v>
      </c>
      <c r="D19" s="32" t="s">
        <v>13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6" t="s">
        <v>130</v>
      </c>
      <c r="S19" t="s">
        <v>261</v>
      </c>
    </row>
    <row r="20" spans="1:32" x14ac:dyDescent="0.35">
      <c r="B20" s="1" t="s">
        <v>16</v>
      </c>
      <c r="C20" s="1" t="s">
        <v>16</v>
      </c>
      <c r="D20" s="1" t="s">
        <v>16</v>
      </c>
      <c r="E20" s="1" t="s">
        <v>14</v>
      </c>
      <c r="F20" s="1" t="s">
        <v>15</v>
      </c>
      <c r="G20" s="1"/>
      <c r="H20" s="1" t="s">
        <v>14</v>
      </c>
      <c r="I20" s="1" t="s">
        <v>16</v>
      </c>
      <c r="J20" s="28" t="s">
        <v>94</v>
      </c>
      <c r="K20" s="28" t="s">
        <v>97</v>
      </c>
      <c r="L20" s="1"/>
      <c r="N20" t="s">
        <v>16</v>
      </c>
      <c r="O20" s="27" t="s">
        <v>94</v>
      </c>
      <c r="P20" s="27" t="s">
        <v>97</v>
      </c>
      <c r="Q20" s="8" t="s">
        <v>49</v>
      </c>
      <c r="S20" t="s">
        <v>260</v>
      </c>
      <c r="T20" s="1"/>
    </row>
    <row r="21" spans="1:32" x14ac:dyDescent="0.35">
      <c r="A21" s="7" t="s">
        <v>19</v>
      </c>
      <c r="B21" s="1">
        <v>1</v>
      </c>
      <c r="C21" s="1">
        <v>1</v>
      </c>
      <c r="D21" s="1">
        <v>1</v>
      </c>
      <c r="E21" s="1">
        <v>1</v>
      </c>
      <c r="F21" s="1">
        <v>0</v>
      </c>
      <c r="G21" s="1"/>
      <c r="H21" s="1" t="s">
        <v>19</v>
      </c>
      <c r="I21" s="1">
        <v>1</v>
      </c>
      <c r="J21" s="1">
        <v>1</v>
      </c>
      <c r="K21" s="1">
        <v>1</v>
      </c>
      <c r="L21" s="1"/>
      <c r="M21" t="s">
        <v>20</v>
      </c>
      <c r="N21" s="53">
        <v>0.55653622000000003</v>
      </c>
      <c r="O21" s="53">
        <v>0.71572036999999999</v>
      </c>
      <c r="P21" s="53">
        <v>0.63866060999999996</v>
      </c>
      <c r="Q21" s="8"/>
    </row>
    <row r="22" spans="1:32" x14ac:dyDescent="0.35">
      <c r="A22" s="7" t="s">
        <v>20</v>
      </c>
      <c r="B22" s="53">
        <v>0.55653622000000003</v>
      </c>
      <c r="C22" s="53">
        <v>0.29875396999999998</v>
      </c>
      <c r="D22" s="53">
        <v>0.29773624999999998</v>
      </c>
      <c r="E22" s="53">
        <v>0.38434214999999999</v>
      </c>
      <c r="F22" s="53">
        <v>0.14912531000000001</v>
      </c>
      <c r="G22" s="53"/>
      <c r="H22" s="53" t="s">
        <v>20</v>
      </c>
      <c r="I22" s="53">
        <v>0.38434214999999999</v>
      </c>
      <c r="J22" s="53">
        <v>0.68072387000000001</v>
      </c>
      <c r="K22" s="53">
        <v>0.69701071000000003</v>
      </c>
      <c r="L22" s="1"/>
      <c r="M22" t="s">
        <v>20</v>
      </c>
      <c r="N22" s="53">
        <v>0.29875396999999998</v>
      </c>
      <c r="O22" s="53">
        <v>0.79527446999999996</v>
      </c>
      <c r="P22" s="53">
        <v>0.77076074000000006</v>
      </c>
      <c r="Q22" s="26">
        <v>2.5000000000000001E-3</v>
      </c>
      <c r="R22" t="s">
        <v>126</v>
      </c>
      <c r="S22" s="23"/>
      <c r="W22" s="23"/>
    </row>
    <row r="23" spans="1:32" x14ac:dyDescent="0.35">
      <c r="A23" s="7" t="s">
        <v>21</v>
      </c>
      <c r="B23" s="53">
        <v>0.28907439000000001</v>
      </c>
      <c r="C23" s="53">
        <v>0.24632002</v>
      </c>
      <c r="D23" s="53">
        <v>0.28870045999999999</v>
      </c>
      <c r="E23" s="53">
        <v>0.27469829000000001</v>
      </c>
      <c r="F23" s="53">
        <v>2.457701E-2</v>
      </c>
      <c r="G23" s="53"/>
      <c r="H23" s="53" t="s">
        <v>21</v>
      </c>
      <c r="I23" s="53">
        <v>0.27469829000000001</v>
      </c>
      <c r="J23" s="53">
        <v>0.69396871999999998</v>
      </c>
      <c r="K23" s="53">
        <v>0.62148926999999998</v>
      </c>
      <c r="L23" s="1"/>
      <c r="M23" t="s">
        <v>20</v>
      </c>
      <c r="N23" s="53">
        <v>0.29773624999999998</v>
      </c>
      <c r="O23" s="53">
        <v>0.53117676999999996</v>
      </c>
      <c r="P23" s="53">
        <v>0.68161079000000002</v>
      </c>
      <c r="Q23" s="26">
        <v>1.5E-3</v>
      </c>
      <c r="R23" t="s">
        <v>126</v>
      </c>
      <c r="S23" s="23"/>
      <c r="W23" s="23"/>
      <c r="X23" s="3"/>
      <c r="Y23" s="3"/>
      <c r="Z23" s="3"/>
      <c r="AA23" s="3"/>
      <c r="AB23" s="3"/>
      <c r="AC23" s="3"/>
      <c r="AD23" s="3"/>
      <c r="AE23" s="3"/>
      <c r="AF23" s="3"/>
    </row>
    <row r="24" spans="1:32" x14ac:dyDescent="0.35">
      <c r="A24" s="7" t="s">
        <v>22</v>
      </c>
      <c r="B24" s="53">
        <v>0.16652294000000001</v>
      </c>
      <c r="C24" s="53">
        <v>0.14635606000000001</v>
      </c>
      <c r="D24" s="53">
        <v>0.19951325</v>
      </c>
      <c r="E24" s="53">
        <v>0.17079742000000001</v>
      </c>
      <c r="F24" s="53">
        <v>2.6835149999999999E-2</v>
      </c>
      <c r="G24" s="53"/>
      <c r="H24" s="53" t="s">
        <v>22</v>
      </c>
      <c r="I24" s="53">
        <v>0.17079742000000001</v>
      </c>
      <c r="J24" s="53">
        <v>0.84123152999999995</v>
      </c>
      <c r="K24" s="53">
        <v>0.73181980999999996</v>
      </c>
      <c r="L24" s="1"/>
      <c r="Q24" s="8"/>
    </row>
    <row r="25" spans="1:32" x14ac:dyDescent="0.35">
      <c r="A25" s="7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N25" t="s">
        <v>16</v>
      </c>
      <c r="O25" s="27" t="s">
        <v>94</v>
      </c>
      <c r="P25" s="27" t="s">
        <v>97</v>
      </c>
      <c r="Q25" s="8" t="s">
        <v>49</v>
      </c>
      <c r="S25" s="3"/>
      <c r="T25" s="3"/>
      <c r="U25" s="3"/>
      <c r="V25" s="3"/>
      <c r="W25" s="3"/>
    </row>
    <row r="26" spans="1:32" x14ac:dyDescent="0.35">
      <c r="B26" s="28" t="s">
        <v>94</v>
      </c>
      <c r="C26" s="28" t="s">
        <v>94</v>
      </c>
      <c r="D26" s="28" t="s">
        <v>94</v>
      </c>
      <c r="E26" s="1" t="s">
        <v>14</v>
      </c>
      <c r="F26" s="1" t="s">
        <v>15</v>
      </c>
      <c r="G26" s="1"/>
      <c r="H26" s="1" t="s">
        <v>23</v>
      </c>
      <c r="I26" s="1" t="s">
        <v>16</v>
      </c>
      <c r="J26" s="28" t="s">
        <v>94</v>
      </c>
      <c r="K26" s="28" t="s">
        <v>97</v>
      </c>
      <c r="L26" s="1"/>
      <c r="M26" t="s">
        <v>21</v>
      </c>
      <c r="N26" s="53">
        <v>0.28907439000000001</v>
      </c>
      <c r="O26" s="53">
        <v>0.81922797999999997</v>
      </c>
      <c r="P26" s="53">
        <v>0.64635427999999995</v>
      </c>
      <c r="Q26" s="8"/>
    </row>
    <row r="27" spans="1:32" x14ac:dyDescent="0.35">
      <c r="A27" s="7" t="s">
        <v>19</v>
      </c>
      <c r="B27" s="1">
        <v>1</v>
      </c>
      <c r="C27" s="1">
        <v>1</v>
      </c>
      <c r="D27" s="1">
        <v>1</v>
      </c>
      <c r="E27" s="1">
        <v>1</v>
      </c>
      <c r="F27" s="1">
        <v>0</v>
      </c>
      <c r="G27" s="1"/>
      <c r="H27" s="1" t="s">
        <v>19</v>
      </c>
      <c r="I27" s="1">
        <v>0</v>
      </c>
      <c r="J27" s="1">
        <v>0</v>
      </c>
      <c r="K27" s="1">
        <v>0</v>
      </c>
      <c r="L27" s="1"/>
      <c r="M27" t="s">
        <v>21</v>
      </c>
      <c r="N27" s="53">
        <v>0.24632002</v>
      </c>
      <c r="O27" s="53">
        <v>0.82230000000000003</v>
      </c>
      <c r="P27" s="53">
        <v>0.54420256</v>
      </c>
      <c r="Q27" s="31" t="s">
        <v>124</v>
      </c>
      <c r="R27" t="s">
        <v>127</v>
      </c>
      <c r="S27" s="23"/>
      <c r="W27" s="23"/>
    </row>
    <row r="28" spans="1:32" x14ac:dyDescent="0.35">
      <c r="A28" s="7" t="s">
        <v>20</v>
      </c>
      <c r="B28" s="53">
        <v>0.71572036999999999</v>
      </c>
      <c r="C28" s="53">
        <v>0.79527446999999996</v>
      </c>
      <c r="D28" s="53">
        <v>0.53117676999999996</v>
      </c>
      <c r="E28" s="53">
        <v>0.68072387000000001</v>
      </c>
      <c r="F28" s="53">
        <v>0.13548234000000001</v>
      </c>
      <c r="G28" s="53"/>
      <c r="H28" s="53" t="s">
        <v>20</v>
      </c>
      <c r="I28" s="53">
        <v>0.14912531000000001</v>
      </c>
      <c r="J28" s="53">
        <v>0.13548234000000001</v>
      </c>
      <c r="K28" s="53">
        <v>6.7383079999999998E-2</v>
      </c>
      <c r="L28" s="1"/>
      <c r="M28" s="1" t="s">
        <v>21</v>
      </c>
      <c r="N28" s="53">
        <v>0.28870045999999999</v>
      </c>
      <c r="O28" s="53">
        <v>0.44037818000000001</v>
      </c>
      <c r="P28" s="53">
        <v>0.67391098000000005</v>
      </c>
      <c r="Q28" s="26">
        <v>5.0000000000000001E-4</v>
      </c>
      <c r="R28" t="s">
        <v>127</v>
      </c>
      <c r="S28" s="23"/>
      <c r="W28" s="23"/>
    </row>
    <row r="29" spans="1:32" x14ac:dyDescent="0.35">
      <c r="A29" s="7" t="s">
        <v>21</v>
      </c>
      <c r="B29" s="53">
        <v>0.81922797999999997</v>
      </c>
      <c r="C29" s="53">
        <v>0.82230000000000003</v>
      </c>
      <c r="D29" s="53">
        <v>0.44037818000000001</v>
      </c>
      <c r="E29" s="53">
        <v>0.69396871999999998</v>
      </c>
      <c r="F29" s="53">
        <v>0.21962122000000001</v>
      </c>
      <c r="G29" s="53"/>
      <c r="H29" s="53" t="s">
        <v>21</v>
      </c>
      <c r="I29" s="53">
        <v>2.457701E-2</v>
      </c>
      <c r="J29" s="53">
        <v>0.21962122000000001</v>
      </c>
      <c r="K29" s="53">
        <v>6.8335720000000003E-2</v>
      </c>
      <c r="L29" s="1"/>
      <c r="Q29" s="8"/>
    </row>
    <row r="30" spans="1:32" x14ac:dyDescent="0.35">
      <c r="A30" s="7" t="s">
        <v>22</v>
      </c>
      <c r="B30" s="53">
        <v>0.89363736000000005</v>
      </c>
      <c r="C30" s="53">
        <v>0.89514663999999999</v>
      </c>
      <c r="D30" s="53">
        <v>0.73491059999999997</v>
      </c>
      <c r="E30" s="53">
        <v>0.84123152999999995</v>
      </c>
      <c r="F30" s="53">
        <v>9.2079720000000004E-2</v>
      </c>
      <c r="G30" s="53"/>
      <c r="H30" s="53" t="s">
        <v>22</v>
      </c>
      <c r="I30" s="53">
        <v>2.6835149999999999E-2</v>
      </c>
      <c r="J30" s="53">
        <v>9.2079720000000004E-2</v>
      </c>
      <c r="K30" s="53">
        <v>5.0645290000000003E-2</v>
      </c>
      <c r="L30" s="1"/>
      <c r="N30" t="s">
        <v>16</v>
      </c>
      <c r="O30" s="27" t="s">
        <v>94</v>
      </c>
      <c r="P30" s="27" t="s">
        <v>97</v>
      </c>
      <c r="Q30" s="8" t="s">
        <v>49</v>
      </c>
    </row>
    <row r="31" spans="1:32" x14ac:dyDescent="0.35">
      <c r="A31" s="7"/>
      <c r="B31" s="1"/>
      <c r="C31" s="1"/>
      <c r="D31" s="1"/>
      <c r="E31" s="1"/>
      <c r="F31" s="1"/>
      <c r="G31" s="1"/>
      <c r="L31" s="1"/>
      <c r="M31" t="s">
        <v>22</v>
      </c>
      <c r="N31" s="53">
        <v>0.16652294000000001</v>
      </c>
      <c r="O31" s="53">
        <v>0.89363736000000005</v>
      </c>
      <c r="P31" s="53">
        <v>0.73511755999999995</v>
      </c>
      <c r="Q31" s="8"/>
    </row>
    <row r="32" spans="1:32" x14ac:dyDescent="0.35">
      <c r="B32" s="28" t="s">
        <v>97</v>
      </c>
      <c r="C32" s="28" t="s">
        <v>97</v>
      </c>
      <c r="D32" s="28" t="s">
        <v>97</v>
      </c>
      <c r="E32" s="1" t="s">
        <v>14</v>
      </c>
      <c r="F32" s="1" t="s">
        <v>15</v>
      </c>
      <c r="G32" s="1"/>
      <c r="L32" s="1"/>
      <c r="M32" t="s">
        <v>22</v>
      </c>
      <c r="N32" s="53">
        <v>0.14635606000000001</v>
      </c>
      <c r="O32" s="53">
        <v>0.89514663999999999</v>
      </c>
      <c r="P32" s="53">
        <v>0.67960622999999998</v>
      </c>
      <c r="Q32" s="31" t="s">
        <v>124</v>
      </c>
      <c r="R32" t="s">
        <v>127</v>
      </c>
      <c r="S32" s="23"/>
      <c r="W32" s="23"/>
    </row>
    <row r="33" spans="1:23" x14ac:dyDescent="0.35">
      <c r="A33" s="7" t="s">
        <v>19</v>
      </c>
      <c r="B33" s="1">
        <v>1</v>
      </c>
      <c r="C33" s="1">
        <v>1</v>
      </c>
      <c r="D33" s="1">
        <v>1</v>
      </c>
      <c r="E33" s="1">
        <v>1</v>
      </c>
      <c r="F33" s="1">
        <v>0</v>
      </c>
      <c r="G33" s="1"/>
      <c r="L33" s="1"/>
      <c r="M33" t="s">
        <v>22</v>
      </c>
      <c r="N33" s="53">
        <v>0.19951325</v>
      </c>
      <c r="O33" s="53">
        <v>0.73491059999999997</v>
      </c>
      <c r="P33" s="53">
        <v>0.78073563000000001</v>
      </c>
      <c r="Q33" s="31" t="s">
        <v>124</v>
      </c>
      <c r="R33" t="s">
        <v>127</v>
      </c>
      <c r="S33" s="23"/>
      <c r="W33" s="23" t="s">
        <v>135</v>
      </c>
    </row>
    <row r="34" spans="1:23" x14ac:dyDescent="0.35">
      <c r="A34" s="7" t="s">
        <v>20</v>
      </c>
      <c r="B34" s="53">
        <v>0.63866060999999996</v>
      </c>
      <c r="C34" s="53">
        <v>0.77076074000000006</v>
      </c>
      <c r="D34" s="53">
        <v>0.68161079000000002</v>
      </c>
      <c r="E34" s="53">
        <v>0.69701071000000003</v>
      </c>
      <c r="F34" s="53">
        <v>6.7383079999999998E-2</v>
      </c>
      <c r="G34" s="1"/>
      <c r="L34" s="1"/>
      <c r="Q34" s="8"/>
    </row>
    <row r="35" spans="1:23" x14ac:dyDescent="0.35">
      <c r="A35" s="7" t="s">
        <v>21</v>
      </c>
      <c r="B35" s="53">
        <v>0.64635427999999995</v>
      </c>
      <c r="C35" s="53">
        <v>0.54420256</v>
      </c>
      <c r="D35" s="53">
        <v>0.67391098000000005</v>
      </c>
      <c r="E35" s="53">
        <v>0.62148926999999998</v>
      </c>
      <c r="F35" s="53">
        <v>6.8335720000000003E-2</v>
      </c>
      <c r="G35" s="1"/>
      <c r="H35" s="1"/>
      <c r="I35" s="1"/>
      <c r="J35" s="1"/>
      <c r="K35" s="1"/>
      <c r="L35" s="1"/>
      <c r="Q35" s="8"/>
    </row>
    <row r="36" spans="1:23" ht="16" thickBot="1" x14ac:dyDescent="0.4">
      <c r="A36" s="9" t="s">
        <v>22</v>
      </c>
      <c r="B36" s="54">
        <v>0.73511755999999995</v>
      </c>
      <c r="C36" s="54">
        <v>0.67960622999999998</v>
      </c>
      <c r="D36" s="54">
        <v>0.78073563000000001</v>
      </c>
      <c r="E36" s="54">
        <v>0.73181980999999996</v>
      </c>
      <c r="F36" s="54">
        <v>5.0645290000000003E-2</v>
      </c>
      <c r="G36" s="10"/>
      <c r="H36" s="10"/>
      <c r="I36" s="10"/>
      <c r="J36" s="10"/>
      <c r="K36" s="10"/>
      <c r="L36" s="10"/>
      <c r="M36" s="11"/>
      <c r="N36" s="11"/>
      <c r="O36" s="11"/>
      <c r="P36" s="11"/>
      <c r="Q36" s="12"/>
    </row>
    <row r="37" spans="1:23" ht="16" thickBot="1" x14ac:dyDescent="0.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23" x14ac:dyDescent="0.35">
      <c r="A38" s="4" t="s">
        <v>9</v>
      </c>
      <c r="B38" s="5"/>
      <c r="C38" s="5"/>
      <c r="D38" s="5"/>
      <c r="E38" s="6"/>
    </row>
    <row r="39" spans="1:23" x14ac:dyDescent="0.35">
      <c r="A39" s="13" t="s">
        <v>0</v>
      </c>
      <c r="B39" t="s">
        <v>1</v>
      </c>
      <c r="C39" t="s">
        <v>2</v>
      </c>
      <c r="D39" t="s">
        <v>3</v>
      </c>
      <c r="E39" s="8" t="s">
        <v>14</v>
      </c>
    </row>
    <row r="40" spans="1:23" x14ac:dyDescent="0.35">
      <c r="A40" s="13" t="s">
        <v>4</v>
      </c>
      <c r="B40">
        <f>38+24+25</f>
        <v>87</v>
      </c>
      <c r="C40">
        <f>20+24+8</f>
        <v>52</v>
      </c>
      <c r="D40">
        <f>23+15+18</f>
        <v>56</v>
      </c>
      <c r="E40" s="8">
        <f>AVERAGE(B40:D40)</f>
        <v>65</v>
      </c>
    </row>
    <row r="41" spans="1:23" x14ac:dyDescent="0.35">
      <c r="A41" s="13" t="s">
        <v>5</v>
      </c>
      <c r="B41" s="51">
        <f>20+10+16</f>
        <v>46</v>
      </c>
      <c r="C41" s="51">
        <f>15+15+4</f>
        <v>34</v>
      </c>
      <c r="D41" s="51">
        <f>21+12+6</f>
        <v>39</v>
      </c>
      <c r="E41" s="55">
        <f>AVERAGE(B41:D41)</f>
        <v>39.666666666666664</v>
      </c>
    </row>
    <row r="42" spans="1:23" x14ac:dyDescent="0.35">
      <c r="A42" s="13" t="s">
        <v>6</v>
      </c>
      <c r="B42" s="51">
        <f>B41/B40</f>
        <v>0.52873563218390807</v>
      </c>
      <c r="C42" s="51">
        <f>C41/C40</f>
        <v>0.65384615384615385</v>
      </c>
      <c r="D42" s="51">
        <f>D41/D40</f>
        <v>0.6964285714285714</v>
      </c>
      <c r="E42" s="55">
        <f>AVERAGE(B42:D42)</f>
        <v>0.62633678581954444</v>
      </c>
    </row>
    <row r="43" spans="1:23" x14ac:dyDescent="0.35">
      <c r="A43" s="13"/>
      <c r="B43" s="51"/>
      <c r="C43" s="51"/>
      <c r="D43" s="51"/>
      <c r="E43" s="55"/>
    </row>
    <row r="44" spans="1:23" x14ac:dyDescent="0.35">
      <c r="A44" s="13" t="s">
        <v>7</v>
      </c>
      <c r="B44" s="51" t="s">
        <v>1</v>
      </c>
      <c r="C44" s="51" t="s">
        <v>2</v>
      </c>
      <c r="D44" s="51" t="s">
        <v>3</v>
      </c>
      <c r="E44" s="55"/>
    </row>
    <row r="45" spans="1:23" x14ac:dyDescent="0.35">
      <c r="A45" s="13" t="s">
        <v>4</v>
      </c>
      <c r="B45" s="51">
        <f>35+44+34</f>
        <v>113</v>
      </c>
      <c r="C45" s="51">
        <f>28+23+24</f>
        <v>75</v>
      </c>
      <c r="D45" s="51">
        <f>31+16+29</f>
        <v>76</v>
      </c>
      <c r="E45" s="55">
        <f t="shared" ref="E45:E52" si="2">AVERAGE(B45:D45)</f>
        <v>88</v>
      </c>
    </row>
    <row r="46" spans="1:23" x14ac:dyDescent="0.35">
      <c r="A46" s="13" t="s">
        <v>5</v>
      </c>
      <c r="B46" s="51">
        <f>17+38+(25)</f>
        <v>80</v>
      </c>
      <c r="C46" s="51">
        <f>23+16+16</f>
        <v>55</v>
      </c>
      <c r="D46" s="51">
        <f>20+7+22</f>
        <v>49</v>
      </c>
      <c r="E46" s="55">
        <f t="shared" si="2"/>
        <v>61.333333333333336</v>
      </c>
    </row>
    <row r="47" spans="1:23" x14ac:dyDescent="0.35">
      <c r="A47" s="13" t="s">
        <v>6</v>
      </c>
      <c r="B47" s="51">
        <f>B46/B45</f>
        <v>0.70796460176991149</v>
      </c>
      <c r="C47" s="51">
        <f>C46/C45</f>
        <v>0.73333333333333328</v>
      </c>
      <c r="D47" s="51">
        <f>D46/D45</f>
        <v>0.64473684210526316</v>
      </c>
      <c r="E47" s="55">
        <f t="shared" si="2"/>
        <v>0.69534492573616935</v>
      </c>
    </row>
    <row r="48" spans="1:23" x14ac:dyDescent="0.35">
      <c r="A48" s="13"/>
      <c r="B48" s="51"/>
      <c r="C48" s="51"/>
      <c r="D48" s="51"/>
      <c r="E48" s="55"/>
    </row>
    <row r="49" spans="1:5" x14ac:dyDescent="0.35">
      <c r="A49" s="13" t="s">
        <v>8</v>
      </c>
      <c r="B49" s="51" t="s">
        <v>1</v>
      </c>
      <c r="C49" s="51" t="s">
        <v>2</v>
      </c>
      <c r="D49" s="51" t="s">
        <v>3</v>
      </c>
      <c r="E49" s="55"/>
    </row>
    <row r="50" spans="1:5" x14ac:dyDescent="0.35">
      <c r="A50" s="13" t="s">
        <v>4</v>
      </c>
      <c r="B50" s="51">
        <f>34+21+15</f>
        <v>70</v>
      </c>
      <c r="C50" s="51">
        <f>21+37+18</f>
        <v>76</v>
      </c>
      <c r="D50" s="51">
        <f>30+22+39</f>
        <v>91</v>
      </c>
      <c r="E50" s="55">
        <f t="shared" si="2"/>
        <v>79</v>
      </c>
    </row>
    <row r="51" spans="1:5" x14ac:dyDescent="0.35">
      <c r="A51" s="13" t="s">
        <v>5</v>
      </c>
      <c r="B51" s="51">
        <f>28+12+11</f>
        <v>51</v>
      </c>
      <c r="C51" s="51">
        <f>18+33+12</f>
        <v>63</v>
      </c>
      <c r="D51" s="51">
        <f>26+16+25</f>
        <v>67</v>
      </c>
      <c r="E51" s="55">
        <f t="shared" si="2"/>
        <v>60.333333333333336</v>
      </c>
    </row>
    <row r="52" spans="1:5" ht="16" thickBot="1" x14ac:dyDescent="0.4">
      <c r="A52" s="14" t="s">
        <v>6</v>
      </c>
      <c r="B52" s="52">
        <f>B51/B50</f>
        <v>0.72857142857142854</v>
      </c>
      <c r="C52" s="52">
        <f>C51/C50</f>
        <v>0.82894736842105265</v>
      </c>
      <c r="D52" s="52">
        <f>D51/D50</f>
        <v>0.73626373626373631</v>
      </c>
      <c r="E52" s="58">
        <f t="shared" si="2"/>
        <v>0.76459417775207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96F7B-7DBA-D44E-A96A-919BACE321A0}">
  <dimension ref="A1:V64"/>
  <sheetViews>
    <sheetView topLeftCell="A37" zoomScaleNormal="100" workbookViewId="0">
      <selection activeCell="I57" sqref="I57"/>
    </sheetView>
  </sheetViews>
  <sheetFormatPr defaultColWidth="10.5" defaultRowHeight="15.5" x14ac:dyDescent="0.35"/>
  <cols>
    <col min="1" max="1" width="21.83203125" bestFit="1" customWidth="1"/>
    <col min="7" max="7" width="55.33203125" bestFit="1" customWidth="1"/>
    <col min="20" max="20" width="55.5" bestFit="1" customWidth="1"/>
    <col min="22" max="22" width="11.33203125" customWidth="1"/>
  </cols>
  <sheetData>
    <row r="1" spans="1:22" x14ac:dyDescent="0.35">
      <c r="A1" s="4" t="s">
        <v>24</v>
      </c>
      <c r="B1" s="5"/>
      <c r="C1" s="5"/>
      <c r="D1" s="5"/>
      <c r="E1" s="5"/>
      <c r="F1" s="5"/>
      <c r="G1" s="6" t="s">
        <v>129</v>
      </c>
    </row>
    <row r="2" spans="1:22" x14ac:dyDescent="0.35">
      <c r="A2" s="13"/>
      <c r="B2" t="s">
        <v>11</v>
      </c>
      <c r="C2" t="s">
        <v>12</v>
      </c>
      <c r="D2" t="s">
        <v>13</v>
      </c>
      <c r="E2" t="s">
        <v>14</v>
      </c>
      <c r="F2" t="s">
        <v>15</v>
      </c>
      <c r="G2" s="8" t="s">
        <v>50</v>
      </c>
      <c r="I2" t="s">
        <v>136</v>
      </c>
      <c r="J2" s="1"/>
      <c r="K2" s="1"/>
      <c r="L2" s="1"/>
      <c r="M2" s="1"/>
      <c r="N2" s="1"/>
    </row>
    <row r="3" spans="1:22" x14ac:dyDescent="0.35">
      <c r="A3" s="7" t="s">
        <v>46</v>
      </c>
      <c r="B3" s="1">
        <v>1.4032258099999999</v>
      </c>
      <c r="C3">
        <v>1.4563758389261745</v>
      </c>
      <c r="D3" s="1">
        <v>1.82677165</v>
      </c>
      <c r="E3">
        <f>AVERAGE(B3:D3)</f>
        <v>1.5621244329753914</v>
      </c>
      <c r="F3">
        <f>STDEV(B3:D3)</f>
        <v>0.23072677240161457</v>
      </c>
      <c r="G3" s="8"/>
      <c r="I3" t="s">
        <v>270</v>
      </c>
      <c r="J3" s="1"/>
      <c r="K3" s="1"/>
      <c r="L3" s="1"/>
      <c r="M3" s="1"/>
      <c r="N3" s="1"/>
    </row>
    <row r="4" spans="1:22" x14ac:dyDescent="0.35">
      <c r="A4" s="7" t="s">
        <v>47</v>
      </c>
      <c r="B4" s="1">
        <v>1.9174311900000001</v>
      </c>
      <c r="C4">
        <v>1.7908163265306123</v>
      </c>
      <c r="D4" s="1">
        <v>1.5326086999999999</v>
      </c>
      <c r="E4">
        <f>AVERAGE(B4:D4)</f>
        <v>1.7469520721768708</v>
      </c>
      <c r="F4">
        <f>STDEV(B4:D4)</f>
        <v>0.19612532169497479</v>
      </c>
      <c r="G4" s="29">
        <v>0.8416029904714033</v>
      </c>
      <c r="H4" s="23"/>
      <c r="I4" t="s">
        <v>260</v>
      </c>
    </row>
    <row r="5" spans="1:22" x14ac:dyDescent="0.35">
      <c r="A5" s="7" t="s">
        <v>98</v>
      </c>
      <c r="B5" s="1">
        <v>1.5974025999999999</v>
      </c>
      <c r="C5">
        <v>1.9171597633136095</v>
      </c>
      <c r="D5" s="1">
        <v>1.7272727299999999</v>
      </c>
      <c r="E5">
        <f>AVERAGE(B5:D5)</f>
        <v>1.7472783644378698</v>
      </c>
      <c r="F5">
        <f>STDEV(B5:D5)</f>
        <v>0.16081458245301594</v>
      </c>
      <c r="G5" s="29">
        <v>0.84093316668217033</v>
      </c>
      <c r="H5" s="23"/>
      <c r="I5" t="s">
        <v>260</v>
      </c>
      <c r="J5" s="1"/>
      <c r="K5" s="1"/>
      <c r="L5" s="1"/>
      <c r="M5" s="1"/>
      <c r="N5" s="1"/>
    </row>
    <row r="6" spans="1:22" ht="16" thickBot="1" x14ac:dyDescent="0.4">
      <c r="A6" s="9" t="s">
        <v>99</v>
      </c>
      <c r="B6" s="10">
        <v>2.3393939399999999</v>
      </c>
      <c r="C6" s="11">
        <v>3.106741573033708</v>
      </c>
      <c r="D6" s="10">
        <v>3.0555555600000002</v>
      </c>
      <c r="E6" s="11">
        <f>AVERAGE(B6:D6)</f>
        <v>2.8338970243445694</v>
      </c>
      <c r="F6" s="11">
        <f>STDEV(B6:D6)</f>
        <v>0.42901629025282234</v>
      </c>
      <c r="G6" s="30">
        <v>2.0962513877784694E-3</v>
      </c>
      <c r="H6" s="23" t="s">
        <v>126</v>
      </c>
      <c r="I6" t="s">
        <v>260</v>
      </c>
    </row>
    <row r="7" spans="1:22" ht="16" thickBot="1" x14ac:dyDescent="0.4"/>
    <row r="8" spans="1:22" x14ac:dyDescent="0.35">
      <c r="A8" s="4" t="s">
        <v>25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6"/>
    </row>
    <row r="9" spans="1:22" x14ac:dyDescent="0.35">
      <c r="A9" s="13"/>
      <c r="B9" t="s">
        <v>11</v>
      </c>
      <c r="C9" t="s">
        <v>12</v>
      </c>
      <c r="D9" t="s">
        <v>13</v>
      </c>
      <c r="E9" t="s">
        <v>14</v>
      </c>
      <c r="F9" t="s">
        <v>15</v>
      </c>
      <c r="T9" s="8" t="s">
        <v>130</v>
      </c>
      <c r="V9" t="s">
        <v>261</v>
      </c>
    </row>
    <row r="10" spans="1:22" x14ac:dyDescent="0.35">
      <c r="A10" s="13" t="s">
        <v>26</v>
      </c>
      <c r="B10">
        <v>1</v>
      </c>
      <c r="C10">
        <v>1</v>
      </c>
      <c r="D10">
        <v>1</v>
      </c>
      <c r="E10">
        <f>AVERAGE(B10:D10)</f>
        <v>1</v>
      </c>
      <c r="F10">
        <f>STDEV(B10:D10)</f>
        <v>0</v>
      </c>
      <c r="H10" t="s">
        <v>14</v>
      </c>
      <c r="I10" t="s">
        <v>46</v>
      </c>
      <c r="J10" t="s">
        <v>48</v>
      </c>
      <c r="K10" t="s">
        <v>108</v>
      </c>
      <c r="L10" t="s">
        <v>110</v>
      </c>
      <c r="O10" t="s">
        <v>46</v>
      </c>
      <c r="P10" t="s">
        <v>48</v>
      </c>
      <c r="Q10" t="s">
        <v>108</v>
      </c>
      <c r="R10" t="s">
        <v>110</v>
      </c>
      <c r="T10" s="8" t="s">
        <v>133</v>
      </c>
      <c r="V10" t="s">
        <v>260</v>
      </c>
    </row>
    <row r="11" spans="1:22" x14ac:dyDescent="0.35">
      <c r="A11" s="13" t="s">
        <v>27</v>
      </c>
      <c r="B11">
        <v>0.41786139575105397</v>
      </c>
      <c r="C11">
        <v>0.49344922267262586</v>
      </c>
      <c r="D11">
        <v>0.75253159839380823</v>
      </c>
      <c r="E11">
        <f t="shared" ref="E11:E25" si="0">AVERAGE(B11:D11)</f>
        <v>0.55461407227249604</v>
      </c>
      <c r="F11">
        <f t="shared" ref="F11:F25" si="1">STDEV(B11:D11)</f>
        <v>0.1755189170835057</v>
      </c>
      <c r="H11" t="s">
        <v>19</v>
      </c>
      <c r="I11">
        <v>1</v>
      </c>
      <c r="J11">
        <v>1</v>
      </c>
      <c r="K11">
        <v>1</v>
      </c>
      <c r="L11">
        <v>1</v>
      </c>
      <c r="N11" t="s">
        <v>20</v>
      </c>
      <c r="O11">
        <v>0.41786139575105397</v>
      </c>
      <c r="P11">
        <v>0.22045673758087864</v>
      </c>
      <c r="Q11">
        <v>0.48954404865426926</v>
      </c>
      <c r="R11">
        <v>0.74146637359134249</v>
      </c>
      <c r="S11" t="s">
        <v>46</v>
      </c>
      <c r="T11" s="26">
        <v>0.26190000000000002</v>
      </c>
      <c r="V11" s="23"/>
    </row>
    <row r="12" spans="1:22" x14ac:dyDescent="0.35">
      <c r="A12" s="13" t="s">
        <v>28</v>
      </c>
      <c r="B12">
        <v>0.39889572871205359</v>
      </c>
      <c r="C12">
        <v>0.47714340477202638</v>
      </c>
      <c r="D12">
        <v>0.69480313763717538</v>
      </c>
      <c r="E12">
        <f t="shared" si="0"/>
        <v>0.52361409037375184</v>
      </c>
      <c r="F12">
        <f t="shared" si="1"/>
        <v>0.15332952138911651</v>
      </c>
      <c r="H12" t="s">
        <v>20</v>
      </c>
      <c r="I12">
        <v>0.55461407227249604</v>
      </c>
      <c r="J12">
        <v>0.36683835196352738</v>
      </c>
      <c r="K12">
        <v>0.55176750542792452</v>
      </c>
      <c r="L12">
        <v>0.80325542959417495</v>
      </c>
      <c r="N12" t="s">
        <v>20</v>
      </c>
      <c r="O12">
        <v>0.49344922267262586</v>
      </c>
      <c r="P12">
        <v>0.33188890963808981</v>
      </c>
      <c r="Q12">
        <v>0.60367729942937109</v>
      </c>
      <c r="R12">
        <v>0.79411303388817689</v>
      </c>
      <c r="S12" s="1" t="s">
        <v>98</v>
      </c>
      <c r="T12" s="26">
        <v>0.2742</v>
      </c>
      <c r="V12" s="23"/>
    </row>
    <row r="13" spans="1:22" x14ac:dyDescent="0.35">
      <c r="A13" s="13" t="s">
        <v>29</v>
      </c>
      <c r="B13">
        <v>0.30241406451442332</v>
      </c>
      <c r="C13">
        <v>0.40130373387055596</v>
      </c>
      <c r="D13">
        <v>0.58201072031656953</v>
      </c>
      <c r="E13">
        <f t="shared" si="0"/>
        <v>0.42857617290051625</v>
      </c>
      <c r="F13">
        <f t="shared" si="1"/>
        <v>0.14177944820007626</v>
      </c>
      <c r="H13" t="s">
        <v>21</v>
      </c>
      <c r="I13">
        <v>0.52361409037375184</v>
      </c>
      <c r="J13">
        <v>0.3681584382942571</v>
      </c>
      <c r="K13">
        <v>0.48733078729351381</v>
      </c>
      <c r="L13">
        <v>0.71221718510999599</v>
      </c>
      <c r="N13" t="s">
        <v>20</v>
      </c>
      <c r="O13">
        <v>0.75253159839380823</v>
      </c>
      <c r="P13">
        <v>0.54816940867161346</v>
      </c>
      <c r="Q13">
        <v>0.56208116820013321</v>
      </c>
      <c r="R13">
        <v>0.87418688130300548</v>
      </c>
      <c r="S13" s="1" t="s">
        <v>137</v>
      </c>
      <c r="T13" s="26">
        <v>6.9999999999999999E-4</v>
      </c>
      <c r="U13" t="s">
        <v>127</v>
      </c>
      <c r="V13" s="23"/>
    </row>
    <row r="14" spans="1:22" x14ac:dyDescent="0.35">
      <c r="A14" s="13" t="s">
        <v>30</v>
      </c>
      <c r="B14">
        <v>1</v>
      </c>
      <c r="C14">
        <v>1</v>
      </c>
      <c r="D14">
        <v>1</v>
      </c>
      <c r="E14">
        <f t="shared" si="0"/>
        <v>1</v>
      </c>
      <c r="F14">
        <f t="shared" si="1"/>
        <v>0</v>
      </c>
      <c r="H14" t="s">
        <v>22</v>
      </c>
      <c r="I14">
        <v>0.42857617290051625</v>
      </c>
      <c r="J14">
        <v>0.35213470388795454</v>
      </c>
      <c r="K14">
        <v>0.42622965090010262</v>
      </c>
      <c r="L14">
        <v>0.85626916384475926</v>
      </c>
      <c r="T14" s="8"/>
    </row>
    <row r="15" spans="1:22" x14ac:dyDescent="0.35">
      <c r="A15" s="13" t="s">
        <v>31</v>
      </c>
      <c r="B15">
        <v>0.22045673758087864</v>
      </c>
      <c r="C15">
        <v>0.33188890963808981</v>
      </c>
      <c r="D15">
        <v>0.54816940867161346</v>
      </c>
      <c r="E15">
        <f t="shared" si="0"/>
        <v>0.36683835196352738</v>
      </c>
      <c r="F15">
        <f t="shared" si="1"/>
        <v>0.1666283179339583</v>
      </c>
      <c r="O15" t="s">
        <v>46</v>
      </c>
      <c r="P15" t="s">
        <v>48</v>
      </c>
      <c r="Q15" t="s">
        <v>108</v>
      </c>
      <c r="R15" t="s">
        <v>110</v>
      </c>
      <c r="T15" s="8" t="s">
        <v>133</v>
      </c>
    </row>
    <row r="16" spans="1:22" x14ac:dyDescent="0.35">
      <c r="A16" s="13" t="s">
        <v>32</v>
      </c>
      <c r="B16">
        <v>0.26668923088724006</v>
      </c>
      <c r="C16">
        <v>0.34843618796837789</v>
      </c>
      <c r="D16">
        <v>0.48934989602715351</v>
      </c>
      <c r="E16">
        <f t="shared" si="0"/>
        <v>0.3681584382942571</v>
      </c>
      <c r="F16">
        <f t="shared" si="1"/>
        <v>0.11263289181484563</v>
      </c>
      <c r="H16" t="s">
        <v>15</v>
      </c>
      <c r="I16" t="s">
        <v>46</v>
      </c>
      <c r="J16" t="s">
        <v>48</v>
      </c>
      <c r="K16" t="s">
        <v>109</v>
      </c>
      <c r="L16" t="s">
        <v>110</v>
      </c>
      <c r="N16" t="s">
        <v>21</v>
      </c>
      <c r="O16">
        <v>0.39889572871205359</v>
      </c>
      <c r="P16">
        <v>0.26668923088724006</v>
      </c>
      <c r="Q16">
        <v>0.35997289726679416</v>
      </c>
      <c r="R16">
        <v>0.61312452800927919</v>
      </c>
      <c r="S16" t="s">
        <v>46</v>
      </c>
      <c r="T16" s="26">
        <v>0.4229</v>
      </c>
      <c r="V16" s="23"/>
    </row>
    <row r="17" spans="1:22" x14ac:dyDescent="0.35">
      <c r="A17" s="13" t="s">
        <v>33</v>
      </c>
      <c r="B17">
        <v>0.11293233717988627</v>
      </c>
      <c r="C17">
        <v>0.46681957588295769</v>
      </c>
      <c r="D17">
        <v>0.47665219860101982</v>
      </c>
      <c r="E17">
        <f t="shared" si="0"/>
        <v>0.35213470388795454</v>
      </c>
      <c r="F17">
        <f t="shared" si="1"/>
        <v>0.20721365615334073</v>
      </c>
      <c r="H17" t="s">
        <v>19</v>
      </c>
      <c r="I17">
        <v>0</v>
      </c>
      <c r="J17">
        <v>0</v>
      </c>
      <c r="K17">
        <v>0</v>
      </c>
      <c r="L17">
        <v>0</v>
      </c>
      <c r="N17" t="s">
        <v>21</v>
      </c>
      <c r="O17">
        <v>0.47714340477202638</v>
      </c>
      <c r="P17">
        <v>0.34843618796837789</v>
      </c>
      <c r="Q17">
        <v>0.42439398708441156</v>
      </c>
      <c r="R17">
        <v>0.66906559771309004</v>
      </c>
      <c r="S17" s="1" t="s">
        <v>98</v>
      </c>
      <c r="T17" s="26">
        <v>0.64029999999999998</v>
      </c>
      <c r="V17" s="23"/>
    </row>
    <row r="18" spans="1:22" x14ac:dyDescent="0.35">
      <c r="A18" s="13" t="s">
        <v>100</v>
      </c>
      <c r="B18">
        <v>1</v>
      </c>
      <c r="C18">
        <v>1</v>
      </c>
      <c r="D18">
        <v>1</v>
      </c>
      <c r="E18">
        <f t="shared" si="0"/>
        <v>1</v>
      </c>
      <c r="F18">
        <f t="shared" si="1"/>
        <v>0</v>
      </c>
      <c r="H18" t="s">
        <v>20</v>
      </c>
      <c r="I18">
        <v>0.1755189170835057</v>
      </c>
      <c r="J18">
        <v>0.1666283179339583</v>
      </c>
      <c r="K18">
        <v>5.7761392494963308E-2</v>
      </c>
      <c r="L18">
        <v>6.6830912317910093E-2</v>
      </c>
      <c r="N18" t="s">
        <v>21</v>
      </c>
      <c r="O18">
        <v>0.69480313763717538</v>
      </c>
      <c r="P18">
        <v>0.48934989602715351</v>
      </c>
      <c r="Q18">
        <v>0.67762547752933577</v>
      </c>
      <c r="R18">
        <v>0.85446142960761851</v>
      </c>
      <c r="S18" s="1" t="s">
        <v>137</v>
      </c>
      <c r="T18" s="26">
        <v>8.8999999999999999E-3</v>
      </c>
      <c r="U18" t="s">
        <v>126</v>
      </c>
      <c r="V18" s="23"/>
    </row>
    <row r="19" spans="1:22" x14ac:dyDescent="0.35">
      <c r="A19" s="13" t="s">
        <v>101</v>
      </c>
      <c r="B19">
        <v>0.48954404865426926</v>
      </c>
      <c r="C19">
        <v>0.60367729942937109</v>
      </c>
      <c r="D19">
        <v>0.56208116820013321</v>
      </c>
      <c r="E19">
        <f t="shared" si="0"/>
        <v>0.55176750542792452</v>
      </c>
      <c r="F19">
        <f t="shared" si="1"/>
        <v>5.7761392494963308E-2</v>
      </c>
      <c r="H19" t="s">
        <v>21</v>
      </c>
      <c r="I19">
        <v>0.15332952138911651</v>
      </c>
      <c r="J19">
        <v>0.11263289181484563</v>
      </c>
      <c r="K19">
        <v>0.16791834638383907</v>
      </c>
      <c r="L19">
        <v>0.12632268062159738</v>
      </c>
      <c r="T19" s="8"/>
    </row>
    <row r="20" spans="1:22" x14ac:dyDescent="0.35">
      <c r="A20" s="13" t="s">
        <v>102</v>
      </c>
      <c r="B20">
        <v>0.35997289726679416</v>
      </c>
      <c r="C20">
        <v>0.42439398708441156</v>
      </c>
      <c r="D20">
        <v>0.67762547752933577</v>
      </c>
      <c r="E20">
        <f t="shared" si="0"/>
        <v>0.48733078729351381</v>
      </c>
      <c r="F20">
        <f t="shared" si="1"/>
        <v>0.16791834638383907</v>
      </c>
      <c r="H20" t="s">
        <v>22</v>
      </c>
      <c r="I20">
        <v>0.14177944820007626</v>
      </c>
      <c r="J20">
        <v>0.20721365615334073</v>
      </c>
      <c r="K20">
        <v>5.5829798277537389E-2</v>
      </c>
      <c r="L20">
        <v>0.1724324235924867</v>
      </c>
      <c r="O20" t="s">
        <v>46</v>
      </c>
      <c r="P20" t="s">
        <v>48</v>
      </c>
      <c r="Q20" t="s">
        <v>108</v>
      </c>
      <c r="R20" t="s">
        <v>110</v>
      </c>
      <c r="T20" s="8" t="s">
        <v>133</v>
      </c>
    </row>
    <row r="21" spans="1:22" x14ac:dyDescent="0.35">
      <c r="A21" s="13" t="s">
        <v>103</v>
      </c>
      <c r="B21">
        <v>0.3650024189502914</v>
      </c>
      <c r="C21">
        <v>0.43936797212689288</v>
      </c>
      <c r="D21">
        <v>0.47431856162312364</v>
      </c>
      <c r="E21">
        <f t="shared" si="0"/>
        <v>0.42622965090010262</v>
      </c>
      <c r="F21">
        <f t="shared" si="1"/>
        <v>5.5829798277537389E-2</v>
      </c>
      <c r="N21" t="s">
        <v>22</v>
      </c>
      <c r="O21">
        <v>0.30241406451442332</v>
      </c>
      <c r="P21">
        <v>0.11293233717988627</v>
      </c>
      <c r="Q21">
        <v>0.3650024189502914</v>
      </c>
      <c r="R21">
        <v>0.66733491791292776</v>
      </c>
      <c r="S21" t="s">
        <v>46</v>
      </c>
      <c r="T21" s="26">
        <v>0.87160000000000004</v>
      </c>
      <c r="V21" s="23"/>
    </row>
    <row r="22" spans="1:22" x14ac:dyDescent="0.35">
      <c r="A22" s="13" t="s">
        <v>104</v>
      </c>
      <c r="B22">
        <v>1</v>
      </c>
      <c r="C22">
        <v>1</v>
      </c>
      <c r="D22">
        <v>1</v>
      </c>
      <c r="E22">
        <f t="shared" si="0"/>
        <v>1</v>
      </c>
      <c r="F22">
        <f t="shared" si="1"/>
        <v>0</v>
      </c>
      <c r="N22" t="s">
        <v>22</v>
      </c>
      <c r="O22">
        <v>0.40130373387055596</v>
      </c>
      <c r="P22">
        <v>0.46681957588295769</v>
      </c>
      <c r="Q22">
        <v>0.43936797212689288</v>
      </c>
      <c r="R22">
        <v>1.0051497845994282</v>
      </c>
      <c r="S22" s="1" t="s">
        <v>98</v>
      </c>
      <c r="T22" s="26">
        <v>0.88149999999999995</v>
      </c>
      <c r="V22" s="23"/>
    </row>
    <row r="23" spans="1:22" x14ac:dyDescent="0.35">
      <c r="A23" s="13" t="s">
        <v>105</v>
      </c>
      <c r="B23">
        <v>0.74146637359134249</v>
      </c>
      <c r="C23">
        <v>0.79411303388817689</v>
      </c>
      <c r="D23">
        <v>0.87418688130300548</v>
      </c>
      <c r="E23">
        <f t="shared" si="0"/>
        <v>0.80325542959417495</v>
      </c>
      <c r="F23">
        <f t="shared" si="1"/>
        <v>6.6830912317910093E-2</v>
      </c>
      <c r="N23" t="s">
        <v>22</v>
      </c>
      <c r="O23">
        <v>0.58201072031656953</v>
      </c>
      <c r="P23">
        <v>0.47665219860101982</v>
      </c>
      <c r="Q23">
        <v>0.47431856162312364</v>
      </c>
      <c r="R23">
        <v>0.89632278902192175</v>
      </c>
      <c r="S23" s="1" t="s">
        <v>137</v>
      </c>
      <c r="T23" s="26">
        <v>1E-4</v>
      </c>
      <c r="U23" t="s">
        <v>127</v>
      </c>
      <c r="V23" s="23"/>
    </row>
    <row r="24" spans="1:22" x14ac:dyDescent="0.35">
      <c r="A24" s="13" t="s">
        <v>106</v>
      </c>
      <c r="B24">
        <v>0.61312452800927919</v>
      </c>
      <c r="C24">
        <v>0.66906559771309004</v>
      </c>
      <c r="D24">
        <v>0.85446142960761851</v>
      </c>
      <c r="E24">
        <f t="shared" si="0"/>
        <v>0.71221718510999599</v>
      </c>
      <c r="F24">
        <f t="shared" si="1"/>
        <v>0.12632268062159738</v>
      </c>
      <c r="T24" s="8"/>
    </row>
    <row r="25" spans="1:22" ht="16" thickBot="1" x14ac:dyDescent="0.4">
      <c r="A25" s="14" t="s">
        <v>107</v>
      </c>
      <c r="B25" s="11">
        <v>0.66733491791292776</v>
      </c>
      <c r="C25" s="11">
        <v>1.0051497845994282</v>
      </c>
      <c r="D25" s="11">
        <v>0.89632278902192175</v>
      </c>
      <c r="E25" s="11">
        <f t="shared" si="0"/>
        <v>0.85626916384475926</v>
      </c>
      <c r="F25" s="11">
        <f t="shared" si="1"/>
        <v>0.1724324235924867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2"/>
    </row>
    <row r="26" spans="1:22" ht="16" thickBot="1" x14ac:dyDescent="0.4"/>
    <row r="27" spans="1:22" x14ac:dyDescent="0.35">
      <c r="A27" s="4" t="s">
        <v>34</v>
      </c>
      <c r="B27" s="5"/>
      <c r="C27" s="5"/>
      <c r="D27" s="5"/>
      <c r="E27" s="6"/>
    </row>
    <row r="28" spans="1:22" x14ac:dyDescent="0.35">
      <c r="A28" s="13" t="s">
        <v>35</v>
      </c>
      <c r="B28" t="s">
        <v>1</v>
      </c>
      <c r="C28" t="s">
        <v>2</v>
      </c>
      <c r="D28" t="s">
        <v>3</v>
      </c>
      <c r="E28" s="8" t="s">
        <v>14</v>
      </c>
    </row>
    <row r="29" spans="1:22" x14ac:dyDescent="0.35">
      <c r="A29" s="13" t="s">
        <v>4</v>
      </c>
      <c r="B29">
        <f>21+22+20</f>
        <v>63</v>
      </c>
      <c r="C29">
        <f>30+46+37</f>
        <v>113</v>
      </c>
      <c r="D29">
        <f>34+32+28</f>
        <v>94</v>
      </c>
      <c r="E29" s="8">
        <f>AVERAGE(B29:D29)</f>
        <v>90</v>
      </c>
    </row>
    <row r="30" spans="1:22" x14ac:dyDescent="0.35">
      <c r="A30" s="13" t="s">
        <v>36</v>
      </c>
      <c r="B30">
        <f>18+21+12</f>
        <v>51</v>
      </c>
      <c r="C30">
        <f>27+30+32</f>
        <v>89</v>
      </c>
      <c r="D30">
        <f>26+30+20</f>
        <v>76</v>
      </c>
      <c r="E30" s="8">
        <f t="shared" ref="E30:E46" si="2">AVERAGE(B30:D30)</f>
        <v>72</v>
      </c>
    </row>
    <row r="31" spans="1:22" x14ac:dyDescent="0.35">
      <c r="A31" s="13" t="s">
        <v>6</v>
      </c>
      <c r="B31" s="51">
        <f>B30/B29</f>
        <v>0.80952380952380953</v>
      </c>
      <c r="C31" s="51">
        <f>C30/C29</f>
        <v>0.78761061946902655</v>
      </c>
      <c r="D31" s="51">
        <f>D30/D29</f>
        <v>0.80851063829787229</v>
      </c>
      <c r="E31" s="55">
        <f t="shared" si="2"/>
        <v>0.80188168909690283</v>
      </c>
    </row>
    <row r="32" spans="1:22" x14ac:dyDescent="0.35">
      <c r="A32" s="13"/>
      <c r="E32" s="8"/>
    </row>
    <row r="33" spans="1:5" x14ac:dyDescent="0.35">
      <c r="A33" s="13" t="s">
        <v>37</v>
      </c>
      <c r="B33" t="s">
        <v>1</v>
      </c>
      <c r="C33" t="s">
        <v>2</v>
      </c>
      <c r="D33" t="s">
        <v>3</v>
      </c>
      <c r="E33" s="8"/>
    </row>
    <row r="34" spans="1:5" x14ac:dyDescent="0.35">
      <c r="A34" s="13" t="s">
        <v>4</v>
      </c>
      <c r="B34">
        <f>25+28+15</f>
        <v>68</v>
      </c>
      <c r="C34">
        <f>17+25+19</f>
        <v>61</v>
      </c>
      <c r="D34">
        <f>39+14+23</f>
        <v>76</v>
      </c>
      <c r="E34" s="55">
        <f t="shared" si="2"/>
        <v>68.333333333333329</v>
      </c>
    </row>
    <row r="35" spans="1:5" x14ac:dyDescent="0.35">
      <c r="A35" s="13" t="s">
        <v>36</v>
      </c>
      <c r="B35">
        <f>20+21+12</f>
        <v>53</v>
      </c>
      <c r="C35">
        <f>15+20+17</f>
        <v>52</v>
      </c>
      <c r="D35">
        <f>35+11+16</f>
        <v>62</v>
      </c>
      <c r="E35" s="55">
        <f t="shared" si="2"/>
        <v>55.666666666666664</v>
      </c>
    </row>
    <row r="36" spans="1:5" x14ac:dyDescent="0.35">
      <c r="A36" s="13" t="s">
        <v>6</v>
      </c>
      <c r="B36" s="51">
        <f>B35/B34</f>
        <v>0.77941176470588236</v>
      </c>
      <c r="C36" s="51">
        <f>C35/C34</f>
        <v>0.85245901639344257</v>
      </c>
      <c r="D36" s="51">
        <f>D35/D34</f>
        <v>0.81578947368421051</v>
      </c>
      <c r="E36" s="55">
        <f t="shared" si="2"/>
        <v>0.81588675159451185</v>
      </c>
    </row>
    <row r="37" spans="1:5" x14ac:dyDescent="0.35">
      <c r="A37" s="13"/>
      <c r="E37" s="8"/>
    </row>
    <row r="38" spans="1:5" x14ac:dyDescent="0.35">
      <c r="A38" s="13" t="s">
        <v>38</v>
      </c>
      <c r="B38" t="s">
        <v>1</v>
      </c>
      <c r="C38" t="s">
        <v>2</v>
      </c>
      <c r="D38" t="s">
        <v>3</v>
      </c>
      <c r="E38" s="8"/>
    </row>
    <row r="39" spans="1:5" x14ac:dyDescent="0.35">
      <c r="A39" s="13" t="s">
        <v>4</v>
      </c>
      <c r="B39">
        <f>21+54+42</f>
        <v>117</v>
      </c>
      <c r="C39">
        <f>20+19+22</f>
        <v>61</v>
      </c>
      <c r="D39">
        <f>11+32+31</f>
        <v>74</v>
      </c>
      <c r="E39" s="8">
        <f t="shared" si="2"/>
        <v>84</v>
      </c>
    </row>
    <row r="40" spans="1:5" x14ac:dyDescent="0.35">
      <c r="A40" s="13" t="s">
        <v>36</v>
      </c>
      <c r="B40">
        <f>21+41+42</f>
        <v>104</v>
      </c>
      <c r="C40">
        <f>20+17+21</f>
        <v>58</v>
      </c>
      <c r="D40">
        <f>10+27+21</f>
        <v>58</v>
      </c>
      <c r="E40" s="55">
        <f t="shared" si="2"/>
        <v>73.333333333333329</v>
      </c>
    </row>
    <row r="41" spans="1:5" x14ac:dyDescent="0.35">
      <c r="A41" s="13" t="s">
        <v>6</v>
      </c>
      <c r="B41" s="51">
        <f>B40/B39</f>
        <v>0.88888888888888884</v>
      </c>
      <c r="C41" s="51">
        <f>C40/C39</f>
        <v>0.95081967213114749</v>
      </c>
      <c r="D41" s="51">
        <f>D40/D39</f>
        <v>0.78378378378378377</v>
      </c>
      <c r="E41" s="55">
        <f t="shared" si="2"/>
        <v>0.87449744826793996</v>
      </c>
    </row>
    <row r="42" spans="1:5" x14ac:dyDescent="0.35">
      <c r="A42" s="13"/>
      <c r="E42" s="8"/>
    </row>
    <row r="43" spans="1:5" x14ac:dyDescent="0.35">
      <c r="A43" s="13" t="s">
        <v>39</v>
      </c>
      <c r="B43" t="s">
        <v>1</v>
      </c>
      <c r="C43" t="s">
        <v>2</v>
      </c>
      <c r="D43" t="s">
        <v>3</v>
      </c>
      <c r="E43" s="8"/>
    </row>
    <row r="44" spans="1:5" x14ac:dyDescent="0.35">
      <c r="A44" s="13" t="s">
        <v>4</v>
      </c>
      <c r="B44">
        <f>31+14+21+13+18</f>
        <v>97</v>
      </c>
      <c r="C44">
        <f>13+33+6</f>
        <v>52</v>
      </c>
      <c r="D44">
        <f>12+29+14</f>
        <v>55</v>
      </c>
      <c r="E44" s="8">
        <f t="shared" si="2"/>
        <v>68</v>
      </c>
    </row>
    <row r="45" spans="1:5" x14ac:dyDescent="0.35">
      <c r="A45" s="13" t="s">
        <v>36</v>
      </c>
      <c r="B45">
        <f>28+13+17+11+10</f>
        <v>79</v>
      </c>
      <c r="C45">
        <f>8+20+6</f>
        <v>34</v>
      </c>
      <c r="D45">
        <f>8+25+12</f>
        <v>45</v>
      </c>
      <c r="E45" s="55">
        <f t="shared" si="2"/>
        <v>52.666666666666664</v>
      </c>
    </row>
    <row r="46" spans="1:5" ht="16" thickBot="1" x14ac:dyDescent="0.4">
      <c r="A46" s="14" t="s">
        <v>6</v>
      </c>
      <c r="B46" s="52">
        <f>B45/B44</f>
        <v>0.81443298969072164</v>
      </c>
      <c r="C46" s="52">
        <f>C45/C44</f>
        <v>0.65384615384615385</v>
      </c>
      <c r="D46" s="52">
        <f>D45/D44</f>
        <v>0.81818181818181823</v>
      </c>
      <c r="E46" s="58">
        <f t="shared" si="2"/>
        <v>0.76215365390623135</v>
      </c>
    </row>
    <row r="48" spans="1:5" ht="16" thickBot="1" x14ac:dyDescent="0.4"/>
    <row r="49" spans="1:9" x14ac:dyDescent="0.35">
      <c r="A49" s="4" t="s">
        <v>138</v>
      </c>
      <c r="B49" s="5" t="s">
        <v>178</v>
      </c>
      <c r="C49" s="5" t="s">
        <v>179</v>
      </c>
      <c r="D49" s="5" t="s">
        <v>181</v>
      </c>
      <c r="E49" s="5" t="s">
        <v>187</v>
      </c>
      <c r="F49" s="5" t="s">
        <v>182</v>
      </c>
      <c r="G49" s="6" t="s">
        <v>183</v>
      </c>
    </row>
    <row r="50" spans="1:9" x14ac:dyDescent="0.35">
      <c r="A50" s="13" t="s">
        <v>145</v>
      </c>
      <c r="B50" s="51">
        <v>1.0653934387561166</v>
      </c>
      <c r="C50" s="51">
        <v>0.45545271245085578</v>
      </c>
      <c r="D50" s="51">
        <v>1.2295568291446537</v>
      </c>
      <c r="E50" s="51">
        <v>0.97340928344547073</v>
      </c>
      <c r="F50" s="51">
        <v>2.1308677204637174</v>
      </c>
      <c r="G50" s="59">
        <v>1.5738228047800142</v>
      </c>
    </row>
    <row r="51" spans="1:9" x14ac:dyDescent="0.35">
      <c r="A51" s="13" t="s">
        <v>146</v>
      </c>
      <c r="B51" s="51">
        <v>0.93460656124388353</v>
      </c>
      <c r="C51" s="51">
        <v>0.42178776268457935</v>
      </c>
      <c r="D51" s="51">
        <v>1.157096891640546</v>
      </c>
      <c r="E51" s="51">
        <v>1.0080899691355161</v>
      </c>
      <c r="F51" s="51">
        <v>2.7687928036354346</v>
      </c>
      <c r="G51" s="59">
        <v>4.3180838634218945</v>
      </c>
    </row>
    <row r="52" spans="1:9" x14ac:dyDescent="0.35">
      <c r="A52" s="13" t="s">
        <v>147</v>
      </c>
      <c r="B52">
        <v>1</v>
      </c>
      <c r="C52" s="51">
        <v>0.45481876496461793</v>
      </c>
      <c r="D52" s="51">
        <v>1.2178527427028709</v>
      </c>
      <c r="E52" s="51">
        <v>1.4088805114558982</v>
      </c>
      <c r="F52" s="51">
        <v>3.9251081080059316</v>
      </c>
      <c r="G52" s="59">
        <v>6.1489798856186519</v>
      </c>
    </row>
    <row r="53" spans="1:9" x14ac:dyDescent="0.35">
      <c r="A53" s="13" t="s">
        <v>152</v>
      </c>
      <c r="B53">
        <f>AVERAGE(B50:B52)</f>
        <v>1</v>
      </c>
      <c r="C53" s="51">
        <f t="shared" ref="C53:G53" si="3">AVERAGE(C50:C52)</f>
        <v>0.4440197467000177</v>
      </c>
      <c r="D53" s="51">
        <f t="shared" si="3"/>
        <v>1.2015021544960234</v>
      </c>
      <c r="E53" s="51">
        <f t="shared" si="3"/>
        <v>1.1301265880122948</v>
      </c>
      <c r="F53" s="51">
        <f t="shared" si="3"/>
        <v>2.9415895440350277</v>
      </c>
      <c r="G53" s="59">
        <f t="shared" si="3"/>
        <v>4.0136288512735199</v>
      </c>
    </row>
    <row r="54" spans="1:9" x14ac:dyDescent="0.35">
      <c r="A54" s="13" t="s">
        <v>153</v>
      </c>
      <c r="B54" s="51">
        <f>STDEV(B50:B52)</f>
        <v>6.5393438756116529E-2</v>
      </c>
      <c r="C54" s="51">
        <f t="shared" ref="C54:G54" si="4">STDEV(C50:C52)</f>
        <v>1.9256071959277057E-2</v>
      </c>
      <c r="D54" s="51">
        <f t="shared" si="4"/>
        <v>3.8898803796610794E-2</v>
      </c>
      <c r="E54" s="51">
        <f t="shared" si="4"/>
        <v>0.24202995654750001</v>
      </c>
      <c r="F54" s="51">
        <f t="shared" si="4"/>
        <v>0.90951562778846928</v>
      </c>
      <c r="G54" s="59">
        <f t="shared" si="4"/>
        <v>2.302723435283466</v>
      </c>
    </row>
    <row r="55" spans="1:9" x14ac:dyDescent="0.35">
      <c r="A55" s="13" t="s">
        <v>262</v>
      </c>
      <c r="B55" s="51" t="s">
        <v>16</v>
      </c>
      <c r="C55" s="51">
        <v>3.0000000000000001E-3</v>
      </c>
      <c r="D55" s="60" t="s">
        <v>97</v>
      </c>
      <c r="E55" s="51">
        <v>0.66200000000000003</v>
      </c>
      <c r="F55" s="61" t="s">
        <v>93</v>
      </c>
      <c r="G55" s="59">
        <v>0.51500000000000001</v>
      </c>
      <c r="H55" t="s">
        <v>16</v>
      </c>
      <c r="I55" t="s">
        <v>273</v>
      </c>
    </row>
    <row r="56" spans="1:9" x14ac:dyDescent="0.35">
      <c r="A56" s="13"/>
      <c r="C56" t="s">
        <v>126</v>
      </c>
      <c r="G56" s="8"/>
      <c r="H56" s="21" t="s">
        <v>97</v>
      </c>
      <c r="I56" t="s">
        <v>273</v>
      </c>
    </row>
    <row r="57" spans="1:9" x14ac:dyDescent="0.35">
      <c r="A57" s="13" t="s">
        <v>261</v>
      </c>
      <c r="B57" t="s">
        <v>264</v>
      </c>
      <c r="C57" t="s">
        <v>264</v>
      </c>
      <c r="D57" t="s">
        <v>264</v>
      </c>
      <c r="E57" t="s">
        <v>264</v>
      </c>
      <c r="F57" t="s">
        <v>264</v>
      </c>
      <c r="G57" s="8" t="s">
        <v>264</v>
      </c>
      <c r="H57" s="27" t="s">
        <v>93</v>
      </c>
      <c r="I57" t="s">
        <v>273</v>
      </c>
    </row>
    <row r="58" spans="1:9" x14ac:dyDescent="0.35">
      <c r="G58" s="8"/>
    </row>
    <row r="59" spans="1:9" x14ac:dyDescent="0.35">
      <c r="A59" s="13" t="s">
        <v>180</v>
      </c>
      <c r="B59" s="24" t="s">
        <v>16</v>
      </c>
      <c r="C59" s="28" t="s">
        <v>97</v>
      </c>
      <c r="D59" s="27" t="s">
        <v>93</v>
      </c>
      <c r="G59" s="8"/>
      <c r="H59" s="49"/>
      <c r="I59" s="49"/>
    </row>
    <row r="60" spans="1:9" x14ac:dyDescent="0.35">
      <c r="A60" s="13"/>
      <c r="B60" s="51">
        <v>0.455452712450856</v>
      </c>
      <c r="C60" s="51">
        <v>0.81571052806539779</v>
      </c>
      <c r="D60" s="51">
        <v>0.73858306156964093</v>
      </c>
      <c r="G60" s="8"/>
    </row>
    <row r="61" spans="1:9" x14ac:dyDescent="0.35">
      <c r="A61" s="13"/>
      <c r="B61" s="51">
        <v>0.42178776268457935</v>
      </c>
      <c r="C61" s="51">
        <v>0.84477271282057498</v>
      </c>
      <c r="D61" s="51">
        <v>1.2901547006506513</v>
      </c>
      <c r="G61" s="8"/>
    </row>
    <row r="62" spans="1:9" ht="16" thickBot="1" x14ac:dyDescent="0.4">
      <c r="A62" s="14"/>
      <c r="B62" s="52">
        <v>0.45481876496461793</v>
      </c>
      <c r="C62" s="52">
        <v>1.1568562126231001</v>
      </c>
      <c r="D62" s="52">
        <v>1.8371887982162862</v>
      </c>
      <c r="E62" s="11"/>
      <c r="F62" s="11"/>
      <c r="G62" s="12"/>
    </row>
    <row r="64" spans="1:9" x14ac:dyDescent="0.35">
      <c r="C64" s="51"/>
      <c r="E64" s="51"/>
      <c r="G64" s="9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7236-D12C-C649-A698-3814C842EBF7}">
  <dimension ref="A1:W79"/>
  <sheetViews>
    <sheetView topLeftCell="A49" workbookViewId="0">
      <selection activeCell="E52" sqref="E52"/>
    </sheetView>
  </sheetViews>
  <sheetFormatPr defaultColWidth="10.5" defaultRowHeight="15.5" x14ac:dyDescent="0.35"/>
  <cols>
    <col min="1" max="1" width="20" bestFit="1" customWidth="1"/>
    <col min="3" max="3" width="25" bestFit="1" customWidth="1"/>
    <col min="4" max="4" width="21.1640625" bestFit="1" customWidth="1"/>
    <col min="5" max="5" width="33.5" bestFit="1" customWidth="1"/>
    <col min="6" max="6" width="12.5" customWidth="1"/>
    <col min="7" max="7" width="12.5" bestFit="1" customWidth="1"/>
    <col min="8" max="8" width="23.5" bestFit="1" customWidth="1"/>
    <col min="9" max="9" width="18.83203125" bestFit="1" customWidth="1"/>
    <col min="16" max="16" width="35" bestFit="1" customWidth="1"/>
  </cols>
  <sheetData>
    <row r="1" spans="1:23" x14ac:dyDescent="0.35">
      <c r="A1" s="4" t="s">
        <v>42</v>
      </c>
      <c r="B1" s="5"/>
      <c r="C1" s="5"/>
      <c r="D1" s="5"/>
      <c r="E1" s="5"/>
      <c r="F1" s="5"/>
      <c r="G1" s="6"/>
    </row>
    <row r="2" spans="1:23" x14ac:dyDescent="0.35">
      <c r="A2" s="13"/>
      <c r="B2" t="s">
        <v>11</v>
      </c>
      <c r="C2" t="s">
        <v>12</v>
      </c>
      <c r="D2" t="s">
        <v>13</v>
      </c>
      <c r="G2" s="8"/>
    </row>
    <row r="3" spans="1:23" x14ac:dyDescent="0.35">
      <c r="A3" s="13"/>
      <c r="B3" t="s">
        <v>16</v>
      </c>
      <c r="C3" t="s">
        <v>16</v>
      </c>
      <c r="D3" t="s">
        <v>16</v>
      </c>
      <c r="E3" t="s">
        <v>14</v>
      </c>
      <c r="F3" t="s">
        <v>15</v>
      </c>
      <c r="G3" s="8"/>
      <c r="H3" t="s">
        <v>136</v>
      </c>
    </row>
    <row r="4" spans="1:23" x14ac:dyDescent="0.35">
      <c r="A4" s="13">
        <v>0</v>
      </c>
      <c r="B4" s="24">
        <v>1</v>
      </c>
      <c r="C4" s="24">
        <v>1</v>
      </c>
      <c r="D4" s="24">
        <v>1</v>
      </c>
      <c r="E4">
        <f>AVERAGE(B4:D4)</f>
        <v>1</v>
      </c>
      <c r="F4">
        <f>STDEV(B4:D4)</f>
        <v>0</v>
      </c>
      <c r="G4" s="8"/>
    </row>
    <row r="5" spans="1:23" x14ac:dyDescent="0.35">
      <c r="A5" s="13">
        <v>24</v>
      </c>
      <c r="B5" s="24">
        <v>0.63994229999999996</v>
      </c>
      <c r="C5" s="24">
        <v>0.83883196000000004</v>
      </c>
      <c r="D5" s="24">
        <v>0.74588635000000003</v>
      </c>
      <c r="E5">
        <f t="shared" ref="E5:E13" si="0">AVERAGE(B5:D5)</f>
        <v>0.74155353666666668</v>
      </c>
      <c r="F5">
        <f t="shared" ref="F5:F13" si="1">STDEV(B5:D5)</f>
        <v>9.9515597607938711E-2</v>
      </c>
      <c r="G5" s="8"/>
    </row>
    <row r="6" spans="1:23" x14ac:dyDescent="0.35">
      <c r="A6" s="13">
        <v>48</v>
      </c>
      <c r="B6" s="24">
        <v>0.57051890000000005</v>
      </c>
      <c r="C6" s="24">
        <v>0.70295079999999999</v>
      </c>
      <c r="D6" s="24">
        <v>0.56767672000000002</v>
      </c>
      <c r="E6">
        <f t="shared" si="0"/>
        <v>0.61371547333333343</v>
      </c>
      <c r="F6">
        <f t="shared" si="1"/>
        <v>7.7293124796245671E-2</v>
      </c>
      <c r="G6" s="8"/>
    </row>
    <row r="7" spans="1:23" x14ac:dyDescent="0.35">
      <c r="A7" s="13">
        <v>72</v>
      </c>
      <c r="B7" s="24">
        <v>0.49907652000000002</v>
      </c>
      <c r="C7" s="24">
        <v>0.58198983999999998</v>
      </c>
      <c r="D7" s="24">
        <v>0.52029636999999995</v>
      </c>
      <c r="E7">
        <f t="shared" si="0"/>
        <v>0.53378757666666665</v>
      </c>
      <c r="F7">
        <f t="shared" si="1"/>
        <v>4.3071616539754255E-2</v>
      </c>
      <c r="G7" s="8"/>
    </row>
    <row r="8" spans="1:23" x14ac:dyDescent="0.35">
      <c r="A8" s="13"/>
      <c r="G8" s="8"/>
    </row>
    <row r="9" spans="1:23" x14ac:dyDescent="0.35">
      <c r="A9" s="13"/>
      <c r="B9" t="s">
        <v>69</v>
      </c>
      <c r="C9" t="s">
        <v>69</v>
      </c>
      <c r="D9" t="s">
        <v>69</v>
      </c>
      <c r="E9" t="s">
        <v>14</v>
      </c>
      <c r="F9" t="s">
        <v>15</v>
      </c>
      <c r="G9" s="8"/>
      <c r="H9" s="8" t="s">
        <v>227</v>
      </c>
    </row>
    <row r="10" spans="1:23" x14ac:dyDescent="0.35">
      <c r="A10" s="13">
        <v>0</v>
      </c>
      <c r="B10" s="24">
        <v>1</v>
      </c>
      <c r="C10" s="24">
        <v>1</v>
      </c>
      <c r="D10" s="24">
        <v>1</v>
      </c>
      <c r="E10">
        <f t="shared" si="0"/>
        <v>1</v>
      </c>
      <c r="F10">
        <f t="shared" si="1"/>
        <v>0</v>
      </c>
      <c r="G10" s="8"/>
      <c r="I10" t="s">
        <v>261</v>
      </c>
    </row>
    <row r="11" spans="1:23" x14ac:dyDescent="0.35">
      <c r="A11" s="13">
        <v>24</v>
      </c>
      <c r="B11" s="24">
        <v>1.2012894000000001</v>
      </c>
      <c r="C11" s="24">
        <v>0.86104433000000002</v>
      </c>
      <c r="D11" s="24">
        <v>0.90345765499999997</v>
      </c>
      <c r="E11">
        <f t="shared" si="0"/>
        <v>0.98859712833333335</v>
      </c>
      <c r="F11">
        <f t="shared" si="1"/>
        <v>0.1854136574107586</v>
      </c>
      <c r="G11" s="17">
        <v>1.12E-2</v>
      </c>
      <c r="H11" t="s">
        <v>125</v>
      </c>
      <c r="I11" s="97" t="s">
        <v>264</v>
      </c>
    </row>
    <row r="12" spans="1:23" x14ac:dyDescent="0.35">
      <c r="A12" s="13">
        <v>48</v>
      </c>
      <c r="B12" s="24">
        <v>0.97299166000000004</v>
      </c>
      <c r="C12" s="24">
        <v>0.94263158999999996</v>
      </c>
      <c r="D12" s="24">
        <v>0.911955301</v>
      </c>
      <c r="E12">
        <f t="shared" si="0"/>
        <v>0.94252618366666663</v>
      </c>
      <c r="F12">
        <f t="shared" si="1"/>
        <v>3.0518316022768222E-2</v>
      </c>
      <c r="G12" s="17">
        <v>1.5E-3</v>
      </c>
      <c r="H12" t="s">
        <v>126</v>
      </c>
      <c r="I12" s="23"/>
    </row>
    <row r="13" spans="1:23" ht="16" thickBot="1" x14ac:dyDescent="0.4">
      <c r="A13" s="14">
        <v>72</v>
      </c>
      <c r="B13" s="25">
        <v>1.1480188499999999</v>
      </c>
      <c r="C13" s="25">
        <v>0.80552946999999997</v>
      </c>
      <c r="D13" s="25">
        <v>0.83461634600000001</v>
      </c>
      <c r="E13" s="11">
        <f t="shared" si="0"/>
        <v>0.92938822200000004</v>
      </c>
      <c r="F13" s="11">
        <f t="shared" si="1"/>
        <v>0.18989740707449199</v>
      </c>
      <c r="G13" s="18">
        <v>2.9999999999999997E-4</v>
      </c>
      <c r="H13" t="s">
        <v>127</v>
      </c>
    </row>
    <row r="14" spans="1:23" ht="16" thickBot="1" x14ac:dyDescent="0.4">
      <c r="W14" s="23"/>
    </row>
    <row r="15" spans="1:23" x14ac:dyDescent="0.35">
      <c r="A15" s="4" t="s">
        <v>128</v>
      </c>
      <c r="B15" s="5"/>
      <c r="C15" s="5"/>
      <c r="D15" s="5"/>
      <c r="E15" s="5"/>
      <c r="F15" s="5"/>
      <c r="G15" s="6"/>
      <c r="I15" s="23"/>
      <c r="V15" s="23"/>
    </row>
    <row r="16" spans="1:23" x14ac:dyDescent="0.35">
      <c r="A16" s="35" t="s">
        <v>139</v>
      </c>
      <c r="B16" t="s">
        <v>118</v>
      </c>
      <c r="C16" t="s">
        <v>119</v>
      </c>
      <c r="E16" s="35" t="s">
        <v>139</v>
      </c>
      <c r="F16" t="s">
        <v>120</v>
      </c>
      <c r="G16" s="8" t="s">
        <v>121</v>
      </c>
      <c r="I16" s="23"/>
    </row>
    <row r="17" spans="1:7" x14ac:dyDescent="0.35">
      <c r="A17" s="13">
        <v>1</v>
      </c>
      <c r="B17">
        <v>2779.9859999999999</v>
      </c>
      <c r="C17">
        <v>1002.058</v>
      </c>
      <c r="E17">
        <v>1</v>
      </c>
      <c r="F17">
        <v>5173.085</v>
      </c>
      <c r="G17" s="8">
        <v>1797.662</v>
      </c>
    </row>
    <row r="18" spans="1:7" x14ac:dyDescent="0.35">
      <c r="A18" s="13">
        <v>2</v>
      </c>
      <c r="B18">
        <v>3006.4879999999998</v>
      </c>
      <c r="C18">
        <v>995.80399999999997</v>
      </c>
      <c r="E18">
        <v>2</v>
      </c>
      <c r="F18">
        <v>4930.7389999999996</v>
      </c>
      <c r="G18" s="8">
        <v>2467.011</v>
      </c>
    </row>
    <row r="19" spans="1:7" x14ac:dyDescent="0.35">
      <c r="A19" s="13">
        <v>3</v>
      </c>
      <c r="B19">
        <v>2764.4940000000001</v>
      </c>
      <c r="C19">
        <v>1154.9880000000001</v>
      </c>
      <c r="E19">
        <v>3</v>
      </c>
      <c r="F19">
        <v>4615.4229999999998</v>
      </c>
      <c r="G19" s="8">
        <v>1641.848</v>
      </c>
    </row>
    <row r="20" spans="1:7" x14ac:dyDescent="0.35">
      <c r="A20" s="13">
        <v>4</v>
      </c>
      <c r="B20">
        <v>3232.3359999999998</v>
      </c>
      <c r="C20">
        <v>1048.615</v>
      </c>
      <c r="E20">
        <v>4</v>
      </c>
      <c r="F20">
        <v>5206.9520000000002</v>
      </c>
      <c r="G20" s="8">
        <v>2644.587</v>
      </c>
    </row>
    <row r="21" spans="1:7" x14ac:dyDescent="0.35">
      <c r="A21" s="13">
        <v>5</v>
      </c>
      <c r="B21">
        <v>3310.7249999999999</v>
      </c>
      <c r="C21">
        <v>1272.7049999999999</v>
      </c>
      <c r="E21">
        <v>5</v>
      </c>
      <c r="F21">
        <v>4600.0159999999996</v>
      </c>
      <c r="G21" s="8">
        <v>2057.0839999999998</v>
      </c>
    </row>
    <row r="22" spans="1:7" x14ac:dyDescent="0.35">
      <c r="A22" s="13">
        <v>6</v>
      </c>
      <c r="B22">
        <v>3106.009</v>
      </c>
      <c r="C22">
        <v>1363.883</v>
      </c>
      <c r="E22">
        <v>6</v>
      </c>
      <c r="F22">
        <v>4950.2809999999999</v>
      </c>
      <c r="G22" s="8">
        <v>2082.9520000000002</v>
      </c>
    </row>
    <row r="23" spans="1:7" x14ac:dyDescent="0.35">
      <c r="A23" s="13">
        <v>7</v>
      </c>
      <c r="B23">
        <v>3197.2890000000002</v>
      </c>
      <c r="C23">
        <v>1255.6310000000001</v>
      </c>
      <c r="E23">
        <v>7</v>
      </c>
      <c r="F23">
        <v>4536.4650000000001</v>
      </c>
      <c r="G23" s="8">
        <v>2302.9589999999998</v>
      </c>
    </row>
    <row r="24" spans="1:7" x14ac:dyDescent="0.35">
      <c r="A24" s="13">
        <v>8</v>
      </c>
      <c r="B24">
        <v>3131.8919999999998</v>
      </c>
      <c r="C24">
        <v>1332.9559999999999</v>
      </c>
      <c r="E24">
        <v>8</v>
      </c>
      <c r="F24">
        <v>5028.1570000000002</v>
      </c>
      <c r="G24" s="8">
        <v>1428.066</v>
      </c>
    </row>
    <row r="25" spans="1:7" x14ac:dyDescent="0.35">
      <c r="A25" s="13">
        <v>9</v>
      </c>
      <c r="B25">
        <v>3366.83</v>
      </c>
      <c r="C25">
        <v>1379.5909999999999</v>
      </c>
      <c r="E25">
        <v>9</v>
      </c>
      <c r="F25">
        <v>2759.4859999999999</v>
      </c>
      <c r="G25" s="8">
        <v>1923.616</v>
      </c>
    </row>
    <row r="26" spans="1:7" x14ac:dyDescent="0.35">
      <c r="A26" s="13">
        <v>10</v>
      </c>
      <c r="B26">
        <v>3246.1109999999999</v>
      </c>
      <c r="C26">
        <v>982.01499999999999</v>
      </c>
      <c r="E26">
        <v>10</v>
      </c>
      <c r="F26">
        <v>2619.857</v>
      </c>
      <c r="G26" s="8">
        <v>1993.6790000000001</v>
      </c>
    </row>
    <row r="27" spans="1:7" x14ac:dyDescent="0.35">
      <c r="A27" s="13">
        <v>11</v>
      </c>
      <c r="B27">
        <v>3187.1060000000002</v>
      </c>
      <c r="C27">
        <v>1235.797</v>
      </c>
      <c r="E27">
        <v>11</v>
      </c>
      <c r="F27">
        <v>2823.8130000000001</v>
      </c>
      <c r="G27" s="8">
        <v>2105.3180000000002</v>
      </c>
    </row>
    <row r="28" spans="1:7" x14ac:dyDescent="0.35">
      <c r="A28" s="13">
        <v>12</v>
      </c>
      <c r="B28">
        <v>2633.2620000000002</v>
      </c>
      <c r="C28">
        <v>871.42899999999997</v>
      </c>
      <c r="E28">
        <v>12</v>
      </c>
      <c r="F28">
        <v>3059.0920000000001</v>
      </c>
      <c r="G28" s="8">
        <v>2673.7660000000001</v>
      </c>
    </row>
    <row r="29" spans="1:7" x14ac:dyDescent="0.35">
      <c r="A29" s="13">
        <v>13</v>
      </c>
      <c r="B29">
        <v>4283.6559999999999</v>
      </c>
      <c r="C29">
        <v>1165.194</v>
      </c>
      <c r="E29">
        <v>13</v>
      </c>
      <c r="F29">
        <v>5732.2759999999998</v>
      </c>
      <c r="G29" s="8">
        <v>2382.9679999999998</v>
      </c>
    </row>
    <row r="30" spans="1:7" x14ac:dyDescent="0.35">
      <c r="A30" s="13">
        <v>14</v>
      </c>
      <c r="B30">
        <v>3743.873</v>
      </c>
      <c r="C30">
        <v>1387.1990000000001</v>
      </c>
      <c r="E30">
        <v>14</v>
      </c>
      <c r="F30">
        <v>5086.4040000000005</v>
      </c>
      <c r="G30" s="8">
        <v>2104.1750000000002</v>
      </c>
    </row>
    <row r="31" spans="1:7" x14ac:dyDescent="0.35">
      <c r="A31" s="13">
        <v>15</v>
      </c>
      <c r="B31">
        <v>4048.6109999999999</v>
      </c>
      <c r="C31">
        <v>1203.0719999999999</v>
      </c>
      <c r="E31">
        <v>15</v>
      </c>
      <c r="F31">
        <v>4069.598</v>
      </c>
      <c r="G31" s="8">
        <v>2460.2269999999999</v>
      </c>
    </row>
    <row r="32" spans="1:7" x14ac:dyDescent="0.35">
      <c r="A32" s="13" t="s">
        <v>14</v>
      </c>
      <c r="B32">
        <f>AVERAGE(B17:B31)</f>
        <v>3269.2445333333335</v>
      </c>
      <c r="C32">
        <f t="shared" ref="C32" si="2">AVERAGE(C17:C31)</f>
        <v>1176.7291333333333</v>
      </c>
      <c r="E32" t="s">
        <v>14</v>
      </c>
      <c r="F32">
        <f>AVERAGE(F17:F31)</f>
        <v>4346.1095999999998</v>
      </c>
      <c r="G32" s="8">
        <f>AVERAGE(G17:G31)</f>
        <v>2137.7278666666662</v>
      </c>
    </row>
    <row r="33" spans="1:9" x14ac:dyDescent="0.35">
      <c r="A33" s="13" t="s">
        <v>15</v>
      </c>
      <c r="B33">
        <f>STDEV(B17:B31)</f>
        <v>455.12584869475501</v>
      </c>
      <c r="C33">
        <f t="shared" ref="C33" si="3">STDEV(C17:C31)</f>
        <v>163.85716288579258</v>
      </c>
      <c r="E33" t="s">
        <v>15</v>
      </c>
      <c r="F33">
        <f>STDEV(F17:F31)</f>
        <v>1027.7315535948107</v>
      </c>
      <c r="G33" s="8">
        <f>STDEV(G17:G31)</f>
        <v>357.32695873484869</v>
      </c>
    </row>
    <row r="34" spans="1:9" x14ac:dyDescent="0.35">
      <c r="A34" s="13"/>
      <c r="E34" t="s">
        <v>134</v>
      </c>
      <c r="G34" s="8"/>
      <c r="H34" t="s">
        <v>265</v>
      </c>
      <c r="I34" t="s">
        <v>261</v>
      </c>
    </row>
    <row r="35" spans="1:9" x14ac:dyDescent="0.35">
      <c r="A35" s="13"/>
      <c r="D35" t="s">
        <v>122</v>
      </c>
      <c r="E35">
        <v>1.2800000000000001E-2</v>
      </c>
      <c r="F35" t="s">
        <v>125</v>
      </c>
      <c r="G35" s="8"/>
      <c r="H35" s="23"/>
      <c r="I35" t="s">
        <v>266</v>
      </c>
    </row>
    <row r="36" spans="1:9" ht="16" thickBot="1" x14ac:dyDescent="0.4">
      <c r="A36" s="14"/>
      <c r="B36" s="11"/>
      <c r="C36" s="11"/>
      <c r="D36" s="11" t="s">
        <v>123</v>
      </c>
      <c r="E36" s="87">
        <f>TTEST(C17:C31,G17:G31,2,2)</f>
        <v>3.1721086443763352E-10</v>
      </c>
      <c r="F36" s="11" t="s">
        <v>127</v>
      </c>
      <c r="G36" s="12"/>
      <c r="H36" s="23"/>
      <c r="I36" t="s">
        <v>274</v>
      </c>
    </row>
    <row r="37" spans="1:9" ht="16" thickBot="1" x14ac:dyDescent="0.4"/>
    <row r="38" spans="1:9" x14ac:dyDescent="0.35">
      <c r="A38" s="4" t="s">
        <v>88</v>
      </c>
      <c r="B38" s="5"/>
      <c r="C38" s="5"/>
      <c r="D38" s="6"/>
    </row>
    <row r="39" spans="1:9" x14ac:dyDescent="0.35">
      <c r="A39" s="13" t="s">
        <v>11</v>
      </c>
      <c r="B39" t="s">
        <v>55</v>
      </c>
      <c r="C39" t="s">
        <v>71</v>
      </c>
      <c r="D39" s="8" t="s">
        <v>72</v>
      </c>
    </row>
    <row r="40" spans="1:9" x14ac:dyDescent="0.35">
      <c r="A40" s="13" t="s">
        <v>16</v>
      </c>
      <c r="B40">
        <f>18+17+23</f>
        <v>58</v>
      </c>
      <c r="C40">
        <f>2+2+0</f>
        <v>4</v>
      </c>
      <c r="D40" s="55">
        <f>C40/B40*100</f>
        <v>6.8965517241379306</v>
      </c>
    </row>
    <row r="41" spans="1:9" x14ac:dyDescent="0.35">
      <c r="A41" s="13" t="s">
        <v>69</v>
      </c>
      <c r="B41">
        <f>9+16+13+5+10</f>
        <v>53</v>
      </c>
      <c r="C41">
        <f>6+7+6+3+5</f>
        <v>27</v>
      </c>
      <c r="D41" s="55">
        <f>C41/B41*100</f>
        <v>50.943396226415096</v>
      </c>
    </row>
    <row r="42" spans="1:9" x14ac:dyDescent="0.35">
      <c r="A42" s="13"/>
      <c r="D42" s="55"/>
    </row>
    <row r="43" spans="1:9" x14ac:dyDescent="0.35">
      <c r="A43" s="13" t="s">
        <v>12</v>
      </c>
      <c r="B43" t="s">
        <v>55</v>
      </c>
      <c r="C43" t="s">
        <v>71</v>
      </c>
      <c r="D43" s="55" t="s">
        <v>73</v>
      </c>
    </row>
    <row r="44" spans="1:9" x14ac:dyDescent="0.35">
      <c r="A44" s="13" t="s">
        <v>16</v>
      </c>
      <c r="B44">
        <f>8+12+18+19</f>
        <v>57</v>
      </c>
      <c r="C44">
        <f>1+1+2+2</f>
        <v>6</v>
      </c>
      <c r="D44" s="55">
        <f>C44/B44*100</f>
        <v>10.526315789473683</v>
      </c>
    </row>
    <row r="45" spans="1:9" x14ac:dyDescent="0.35">
      <c r="A45" s="13" t="s">
        <v>69</v>
      </c>
      <c r="B45">
        <f>24+8+18</f>
        <v>50</v>
      </c>
      <c r="C45">
        <f>13+7+10</f>
        <v>30</v>
      </c>
      <c r="D45" s="8">
        <f>C45/B45*100</f>
        <v>60</v>
      </c>
    </row>
    <row r="46" spans="1:9" x14ac:dyDescent="0.35">
      <c r="A46" s="13"/>
      <c r="D46" s="55"/>
    </row>
    <row r="47" spans="1:9" x14ac:dyDescent="0.35">
      <c r="A47" s="13" t="s">
        <v>13</v>
      </c>
      <c r="B47" t="s">
        <v>55</v>
      </c>
      <c r="C47" t="s">
        <v>71</v>
      </c>
      <c r="D47" s="55" t="s">
        <v>72</v>
      </c>
    </row>
    <row r="48" spans="1:9" x14ac:dyDescent="0.35">
      <c r="A48" s="13" t="s">
        <v>16</v>
      </c>
      <c r="B48">
        <f>25+11+16</f>
        <v>52</v>
      </c>
      <c r="C48">
        <f>2+1+1</f>
        <v>4</v>
      </c>
      <c r="D48" s="55">
        <f>C48/B48*100</f>
        <v>7.6923076923076925</v>
      </c>
    </row>
    <row r="49" spans="1:9" x14ac:dyDescent="0.35">
      <c r="A49" s="13" t="s">
        <v>69</v>
      </c>
      <c r="B49">
        <f>7+19+12+11+21</f>
        <v>70</v>
      </c>
      <c r="C49">
        <f>5+9+6+6+11</f>
        <v>37</v>
      </c>
      <c r="D49" s="55">
        <f>C49/B49*100</f>
        <v>52.857142857142861</v>
      </c>
    </row>
    <row r="50" spans="1:9" x14ac:dyDescent="0.35">
      <c r="A50" s="13"/>
      <c r="D50" s="8"/>
    </row>
    <row r="51" spans="1:9" x14ac:dyDescent="0.35">
      <c r="A51" s="13"/>
      <c r="B51" t="s">
        <v>16</v>
      </c>
      <c r="C51" t="s">
        <v>69</v>
      </c>
      <c r="D51" s="8"/>
    </row>
    <row r="52" spans="1:9" x14ac:dyDescent="0.35">
      <c r="A52" s="13"/>
      <c r="B52" s="51">
        <v>6.8965517241379306</v>
      </c>
      <c r="C52" s="51">
        <v>50.943396226415096</v>
      </c>
      <c r="D52" s="8"/>
    </row>
    <row r="53" spans="1:9" x14ac:dyDescent="0.35">
      <c r="A53" s="13"/>
      <c r="B53" s="51">
        <v>10.526315789473683</v>
      </c>
      <c r="C53">
        <v>60</v>
      </c>
      <c r="D53" s="8"/>
    </row>
    <row r="54" spans="1:9" x14ac:dyDescent="0.35">
      <c r="A54" s="13"/>
      <c r="B54" s="51">
        <v>7.6923076923076925</v>
      </c>
      <c r="C54" s="51">
        <v>52.857142857142861</v>
      </c>
      <c r="D54" s="8"/>
    </row>
    <row r="55" spans="1:9" x14ac:dyDescent="0.35">
      <c r="A55" s="13" t="s">
        <v>14</v>
      </c>
      <c r="B55" s="51">
        <f>AVERAGE(B52:B54)</f>
        <v>8.3717250686397691</v>
      </c>
      <c r="C55" s="51">
        <f>AVERAGE(C52:C54)</f>
        <v>54.600179694519319</v>
      </c>
      <c r="D55" s="8"/>
    </row>
    <row r="56" spans="1:9" x14ac:dyDescent="0.35">
      <c r="A56" s="13" t="s">
        <v>15</v>
      </c>
      <c r="B56" s="51">
        <f>STDEV(B52:B54)</f>
        <v>1.9078791290192154</v>
      </c>
      <c r="C56" s="51">
        <f>STDEV(C52:C54)</f>
        <v>4.7732746663340642</v>
      </c>
      <c r="D56" s="8"/>
    </row>
    <row r="57" spans="1:9" x14ac:dyDescent="0.35">
      <c r="A57" s="13" t="s">
        <v>275</v>
      </c>
      <c r="D57" s="8"/>
      <c r="E57" t="s">
        <v>261</v>
      </c>
    </row>
    <row r="58" spans="1:9" ht="16" thickBot="1" x14ac:dyDescent="0.4">
      <c r="A58" s="14" t="s">
        <v>49</v>
      </c>
      <c r="B58" s="11"/>
      <c r="C58" s="62">
        <v>1.1999999999999999E-3</v>
      </c>
      <c r="D58" s="12" t="s">
        <v>126</v>
      </c>
      <c r="E58" t="s">
        <v>260</v>
      </c>
    </row>
    <row r="60" spans="1:9" ht="16" thickBot="1" x14ac:dyDescent="0.4"/>
    <row r="61" spans="1:9" x14ac:dyDescent="0.35">
      <c r="A61" s="4" t="s">
        <v>117</v>
      </c>
      <c r="B61" s="5"/>
      <c r="C61" s="5"/>
      <c r="D61" s="5"/>
      <c r="E61" s="5"/>
      <c r="F61" s="5"/>
      <c r="G61" s="5"/>
      <c r="H61" s="5"/>
      <c r="I61" s="6"/>
    </row>
    <row r="62" spans="1:9" x14ac:dyDescent="0.35">
      <c r="A62" s="7" t="s">
        <v>59</v>
      </c>
      <c r="B62" s="1" t="s">
        <v>11</v>
      </c>
      <c r="C62" s="1" t="s">
        <v>12</v>
      </c>
      <c r="D62" s="1" t="s">
        <v>13</v>
      </c>
      <c r="E62" s="1" t="s">
        <v>14</v>
      </c>
      <c r="F62" s="1"/>
      <c r="G62" s="1"/>
      <c r="I62" s="8"/>
    </row>
    <row r="63" spans="1:9" x14ac:dyDescent="0.35">
      <c r="A63" s="7" t="s">
        <v>16</v>
      </c>
      <c r="B63" s="1">
        <v>50</v>
      </c>
      <c r="C63" s="1">
        <v>46</v>
      </c>
      <c r="D63" s="1">
        <v>45</v>
      </c>
      <c r="E63" s="1">
        <v>47</v>
      </c>
      <c r="F63" s="1"/>
      <c r="G63" s="1"/>
      <c r="I63" s="8"/>
    </row>
    <row r="64" spans="1:9" x14ac:dyDescent="0.35">
      <c r="A64" s="7" t="s">
        <v>75</v>
      </c>
      <c r="B64" s="1">
        <v>38</v>
      </c>
      <c r="C64" s="1">
        <v>45</v>
      </c>
      <c r="D64" s="1">
        <v>40.5</v>
      </c>
      <c r="E64" s="53">
        <v>41.1666667</v>
      </c>
      <c r="F64" s="1"/>
      <c r="G64" s="1"/>
      <c r="I64" s="8"/>
    </row>
    <row r="65" spans="1:10" x14ac:dyDescent="0.35">
      <c r="A65" s="7" t="s">
        <v>57</v>
      </c>
      <c r="B65" s="1">
        <v>37</v>
      </c>
      <c r="C65" s="1">
        <v>38</v>
      </c>
      <c r="D65" s="1">
        <v>35.5</v>
      </c>
      <c r="E65" s="53">
        <v>36.8333333</v>
      </c>
      <c r="F65" s="1"/>
      <c r="G65" s="1"/>
      <c r="I65" s="8"/>
    </row>
    <row r="66" spans="1:10" x14ac:dyDescent="0.35">
      <c r="A66" s="7" t="s">
        <v>76</v>
      </c>
      <c r="B66" s="1">
        <v>19</v>
      </c>
      <c r="C66" s="1">
        <v>22</v>
      </c>
      <c r="D66" s="1">
        <v>18.5</v>
      </c>
      <c r="E66" s="53">
        <v>19.8333333</v>
      </c>
      <c r="F66" s="1"/>
      <c r="G66" s="1"/>
      <c r="I66" s="8"/>
    </row>
    <row r="67" spans="1:10" x14ac:dyDescent="0.35">
      <c r="A67" s="7" t="s">
        <v>58</v>
      </c>
      <c r="B67" s="1">
        <v>33</v>
      </c>
      <c r="C67" s="1">
        <v>35</v>
      </c>
      <c r="D67" s="1">
        <v>31</v>
      </c>
      <c r="E67" s="1">
        <v>33</v>
      </c>
      <c r="F67" s="1"/>
      <c r="G67" s="1"/>
      <c r="I67" s="8"/>
    </row>
    <row r="68" spans="1:10" x14ac:dyDescent="0.35">
      <c r="A68" s="7" t="s">
        <v>77</v>
      </c>
      <c r="B68" s="1">
        <v>12</v>
      </c>
      <c r="C68" s="1">
        <v>11</v>
      </c>
      <c r="D68" s="1">
        <v>15</v>
      </c>
      <c r="E68" s="53">
        <v>12.6666667</v>
      </c>
      <c r="F68" s="1"/>
      <c r="G68" s="1"/>
      <c r="I68" s="8"/>
    </row>
    <row r="69" spans="1:10" x14ac:dyDescent="0.35">
      <c r="A69" s="7"/>
      <c r="B69" s="1"/>
      <c r="C69" s="1"/>
      <c r="D69" s="1"/>
      <c r="E69" s="1"/>
      <c r="F69" s="1"/>
      <c r="G69" s="1"/>
      <c r="I69" s="8"/>
    </row>
    <row r="70" spans="1:10" x14ac:dyDescent="0.35">
      <c r="A70" s="7"/>
      <c r="B70" s="1" t="s">
        <v>16</v>
      </c>
      <c r="C70" s="1" t="s">
        <v>75</v>
      </c>
      <c r="E70" s="1" t="s">
        <v>57</v>
      </c>
      <c r="F70" s="1" t="s">
        <v>76</v>
      </c>
      <c r="H70" s="1" t="s">
        <v>58</v>
      </c>
      <c r="I70" s="16" t="s">
        <v>77</v>
      </c>
    </row>
    <row r="71" spans="1:10" x14ac:dyDescent="0.35">
      <c r="A71" s="7" t="s">
        <v>11</v>
      </c>
      <c r="B71" s="53">
        <v>106.38297900000001</v>
      </c>
      <c r="C71" s="53">
        <v>80.851063800000006</v>
      </c>
      <c r="D71" s="51"/>
      <c r="E71" s="53">
        <v>78.723404299999999</v>
      </c>
      <c r="F71" s="53">
        <v>40.425531900000003</v>
      </c>
      <c r="G71" s="51"/>
      <c r="H71" s="53">
        <v>70.212766000000002</v>
      </c>
      <c r="I71" s="63">
        <v>25.5319149</v>
      </c>
    </row>
    <row r="72" spans="1:10" x14ac:dyDescent="0.35">
      <c r="A72" s="7" t="s">
        <v>12</v>
      </c>
      <c r="B72" s="53">
        <v>97.872340399999999</v>
      </c>
      <c r="C72" s="53">
        <v>95.744680900000006</v>
      </c>
      <c r="D72" s="51"/>
      <c r="E72" s="53">
        <v>80.851063800000006</v>
      </c>
      <c r="F72" s="53">
        <v>46.808510599999998</v>
      </c>
      <c r="G72" s="51"/>
      <c r="H72" s="53">
        <v>74.468085099999996</v>
      </c>
      <c r="I72" s="63">
        <v>23.404255299999999</v>
      </c>
    </row>
    <row r="73" spans="1:10" x14ac:dyDescent="0.35">
      <c r="A73" s="7" t="s">
        <v>13</v>
      </c>
      <c r="B73" s="53">
        <v>95.744680900000006</v>
      </c>
      <c r="C73" s="53">
        <v>86.170212800000002</v>
      </c>
      <c r="D73" s="51"/>
      <c r="E73" s="53">
        <v>75.531914900000004</v>
      </c>
      <c r="F73" s="53">
        <v>39.361702100000002</v>
      </c>
      <c r="G73" s="51"/>
      <c r="H73" s="53">
        <v>65.9574468</v>
      </c>
      <c r="I73" s="63">
        <v>31.914893599999999</v>
      </c>
    </row>
    <row r="74" spans="1:10" x14ac:dyDescent="0.35">
      <c r="A74" s="7" t="s">
        <v>14</v>
      </c>
      <c r="B74" s="1">
        <v>100</v>
      </c>
      <c r="C74" s="53">
        <v>87.588652499999995</v>
      </c>
      <c r="D74" s="51"/>
      <c r="E74" s="53">
        <v>78.368794300000005</v>
      </c>
      <c r="F74" s="53">
        <v>42.198581599999997</v>
      </c>
      <c r="G74" s="51"/>
      <c r="H74" s="53">
        <v>70.212766000000002</v>
      </c>
      <c r="I74" s="63">
        <v>26.950354600000001</v>
      </c>
    </row>
    <row r="75" spans="1:10" x14ac:dyDescent="0.35">
      <c r="A75" s="7" t="s">
        <v>63</v>
      </c>
      <c r="B75" s="53">
        <v>5.6292581100000003</v>
      </c>
      <c r="C75" s="53">
        <v>7.5474456200000004</v>
      </c>
      <c r="D75" s="51"/>
      <c r="E75" s="53">
        <v>2.67724625</v>
      </c>
      <c r="F75" s="53">
        <v>4.0275945699999998</v>
      </c>
      <c r="G75" s="51"/>
      <c r="H75" s="53">
        <v>4.2553191500000001</v>
      </c>
      <c r="I75" s="63">
        <v>4.4290765900000002</v>
      </c>
    </row>
    <row r="76" spans="1:10" x14ac:dyDescent="0.35">
      <c r="A76" s="13" t="s">
        <v>129</v>
      </c>
      <c r="I76" s="8"/>
    </row>
    <row r="77" spans="1:10" ht="16" thickBot="1" x14ac:dyDescent="0.4">
      <c r="A77" s="9" t="s">
        <v>67</v>
      </c>
      <c r="B77" s="11"/>
      <c r="C77" s="52">
        <v>8.4480253892022517E-2</v>
      </c>
      <c r="D77" s="11"/>
      <c r="E77" s="11"/>
      <c r="F77" s="62" t="s">
        <v>124</v>
      </c>
      <c r="G77" s="11" t="s">
        <v>127</v>
      </c>
      <c r="H77" s="11"/>
      <c r="I77" s="64" t="s">
        <v>124</v>
      </c>
      <c r="J77" t="s">
        <v>127</v>
      </c>
    </row>
    <row r="78" spans="1:10" x14ac:dyDescent="0.35">
      <c r="A78" s="7" t="s">
        <v>261</v>
      </c>
      <c r="C78" t="s">
        <v>264</v>
      </c>
      <c r="D78" t="s">
        <v>264</v>
      </c>
      <c r="E78" t="s">
        <v>264</v>
      </c>
      <c r="F78" t="s">
        <v>264</v>
      </c>
      <c r="G78" t="s">
        <v>264</v>
      </c>
      <c r="H78" t="s">
        <v>264</v>
      </c>
      <c r="I78" t="s">
        <v>264</v>
      </c>
    </row>
    <row r="79" spans="1:10" x14ac:dyDescent="0.35">
      <c r="C79" s="23"/>
      <c r="F79" s="23"/>
      <c r="I79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A2CA-E03B-1B47-B638-E6B8B705855A}">
  <dimension ref="A1:P58"/>
  <sheetViews>
    <sheetView topLeftCell="A13" zoomScale="75" zoomScaleNormal="100" workbookViewId="0">
      <selection activeCell="M38" sqref="M38"/>
    </sheetView>
  </sheetViews>
  <sheetFormatPr defaultColWidth="10.5" defaultRowHeight="15.5" x14ac:dyDescent="0.35"/>
  <cols>
    <col min="1" max="1" width="32" bestFit="1" customWidth="1"/>
    <col min="7" max="7" width="49.5" bestFit="1" customWidth="1"/>
    <col min="9" max="9" width="11.83203125" customWidth="1"/>
    <col min="12" max="12" width="20.5" bestFit="1" customWidth="1"/>
    <col min="15" max="15" width="66.33203125" bestFit="1" customWidth="1"/>
  </cols>
  <sheetData>
    <row r="1" spans="1:16" x14ac:dyDescent="0.35">
      <c r="A1" s="4" t="s">
        <v>68</v>
      </c>
      <c r="B1" s="5" t="s">
        <v>115</v>
      </c>
      <c r="C1" s="5"/>
      <c r="D1" s="5"/>
      <c r="E1" s="5"/>
      <c r="F1" s="5"/>
      <c r="G1" s="5"/>
      <c r="H1" s="5"/>
      <c r="I1" s="5" t="s">
        <v>116</v>
      </c>
      <c r="J1" s="5"/>
      <c r="K1" s="5"/>
      <c r="L1" s="5"/>
      <c r="M1" s="5"/>
      <c r="N1" s="6"/>
    </row>
    <row r="2" spans="1:16" x14ac:dyDescent="0.35">
      <c r="A2" s="36"/>
      <c r="B2" t="s">
        <v>11</v>
      </c>
      <c r="C2" t="s">
        <v>12</v>
      </c>
      <c r="D2" t="s">
        <v>13</v>
      </c>
      <c r="J2" t="s">
        <v>11</v>
      </c>
      <c r="K2" t="s">
        <v>12</v>
      </c>
      <c r="L2" t="s">
        <v>13</v>
      </c>
      <c r="N2" s="8"/>
    </row>
    <row r="3" spans="1:16" x14ac:dyDescent="0.35">
      <c r="A3" s="13"/>
      <c r="B3" t="s">
        <v>43</v>
      </c>
      <c r="C3" t="s">
        <v>43</v>
      </c>
      <c r="D3" t="s">
        <v>43</v>
      </c>
      <c r="E3" t="s">
        <v>14</v>
      </c>
      <c r="F3" t="s">
        <v>15</v>
      </c>
      <c r="J3" t="s">
        <v>43</v>
      </c>
      <c r="K3" t="s">
        <v>43</v>
      </c>
      <c r="L3" t="s">
        <v>43</v>
      </c>
      <c r="M3" t="s">
        <v>14</v>
      </c>
      <c r="N3" s="8" t="s">
        <v>15</v>
      </c>
      <c r="O3" t="s">
        <v>136</v>
      </c>
    </row>
    <row r="4" spans="1:16" x14ac:dyDescent="0.35">
      <c r="A4" s="13">
        <v>0</v>
      </c>
      <c r="B4">
        <v>1</v>
      </c>
      <c r="C4">
        <v>1</v>
      </c>
      <c r="D4">
        <v>1</v>
      </c>
      <c r="E4">
        <f>AVERAGE(B4:D4)</f>
        <v>1</v>
      </c>
      <c r="F4">
        <f>STDEV(B4:D4)</f>
        <v>0</v>
      </c>
      <c r="I4">
        <v>0</v>
      </c>
      <c r="J4">
        <v>1</v>
      </c>
      <c r="K4">
        <v>1</v>
      </c>
      <c r="L4" s="1">
        <v>1</v>
      </c>
      <c r="M4">
        <v>1</v>
      </c>
      <c r="N4" s="8">
        <v>0</v>
      </c>
    </row>
    <row r="5" spans="1:16" x14ac:dyDescent="0.35">
      <c r="A5" s="13">
        <v>24</v>
      </c>
      <c r="B5" s="51">
        <v>0.75653393526330526</v>
      </c>
      <c r="C5" s="51">
        <v>0.74833120535659015</v>
      </c>
      <c r="D5" s="51">
        <v>0.77656380814062897</v>
      </c>
      <c r="E5" s="51">
        <f t="shared" ref="E5:E13" si="0">AVERAGE(B5:D5)</f>
        <v>0.76047631625350809</v>
      </c>
      <c r="F5" s="51">
        <f t="shared" ref="F5:F13" si="1">STDEV(B5:D5)</f>
        <v>1.4523317145000448E-2</v>
      </c>
      <c r="I5">
        <v>24</v>
      </c>
      <c r="J5" s="51">
        <v>0.85990701303665285</v>
      </c>
      <c r="K5" s="51">
        <v>0.99431891837374498</v>
      </c>
      <c r="L5" s="53">
        <v>0.95062402999999995</v>
      </c>
      <c r="M5" s="51">
        <v>0.93494998713679911</v>
      </c>
      <c r="N5" s="55">
        <v>6.8563086196910247E-2</v>
      </c>
    </row>
    <row r="6" spans="1:16" x14ac:dyDescent="0.35">
      <c r="A6" s="13">
        <v>48</v>
      </c>
      <c r="B6" s="51">
        <v>0.62064600775521339</v>
      </c>
      <c r="C6" s="51">
        <v>0.58416709745243189</v>
      </c>
      <c r="D6" s="51">
        <v>0.64857208388359011</v>
      </c>
      <c r="E6" s="51">
        <f t="shared" si="0"/>
        <v>0.61779506303041176</v>
      </c>
      <c r="F6" s="51">
        <f t="shared" si="1"/>
        <v>3.2297004252210826E-2</v>
      </c>
      <c r="I6">
        <v>48</v>
      </c>
      <c r="J6" s="51">
        <v>0.68135302243387585</v>
      </c>
      <c r="K6" s="51">
        <v>0.69590676057182144</v>
      </c>
      <c r="L6" s="53">
        <v>0.63031300999999995</v>
      </c>
      <c r="M6" s="51">
        <v>0.66919093100189908</v>
      </c>
      <c r="N6" s="55">
        <v>3.4446659918189529E-2</v>
      </c>
    </row>
    <row r="7" spans="1:16" x14ac:dyDescent="0.35">
      <c r="A7" s="13">
        <v>72</v>
      </c>
      <c r="B7" s="51">
        <v>0.45549689815957578</v>
      </c>
      <c r="C7" s="51">
        <v>0.4890629732890539</v>
      </c>
      <c r="D7" s="51">
        <v>0.5652381328922208</v>
      </c>
      <c r="E7" s="51">
        <f t="shared" si="0"/>
        <v>0.50326600144695011</v>
      </c>
      <c r="F7" s="51">
        <f t="shared" si="1"/>
        <v>5.6232367519088763E-2</v>
      </c>
      <c r="I7">
        <v>72</v>
      </c>
      <c r="J7" s="51">
        <v>0.62988507095423707</v>
      </c>
      <c r="K7" s="51">
        <v>0.7000900337433611</v>
      </c>
      <c r="L7" s="53">
        <v>0.66239992000000003</v>
      </c>
      <c r="M7" s="51">
        <v>0.66412500823253273</v>
      </c>
      <c r="N7" s="55">
        <v>3.5134258880942536E-2</v>
      </c>
      <c r="O7" t="s">
        <v>261</v>
      </c>
    </row>
    <row r="8" spans="1:16" x14ac:dyDescent="0.35">
      <c r="A8" s="13"/>
      <c r="G8" t="s">
        <v>131</v>
      </c>
      <c r="J8" s="51"/>
      <c r="K8" s="51"/>
      <c r="L8" s="51"/>
      <c r="M8" s="51"/>
      <c r="N8" s="55"/>
      <c r="O8" t="s">
        <v>260</v>
      </c>
    </row>
    <row r="9" spans="1:16" x14ac:dyDescent="0.35">
      <c r="A9" s="13"/>
      <c r="B9" t="s">
        <v>44</v>
      </c>
      <c r="C9" t="s">
        <v>44</v>
      </c>
      <c r="D9" t="s">
        <v>44</v>
      </c>
      <c r="E9" t="s">
        <v>14</v>
      </c>
      <c r="F9" t="s">
        <v>15</v>
      </c>
      <c r="G9" t="s">
        <v>49</v>
      </c>
      <c r="J9" s="51" t="s">
        <v>44</v>
      </c>
      <c r="K9" s="51" t="s">
        <v>44</v>
      </c>
      <c r="L9" s="51" t="s">
        <v>44</v>
      </c>
      <c r="M9" s="51" t="s">
        <v>14</v>
      </c>
      <c r="N9" s="55" t="s">
        <v>15</v>
      </c>
    </row>
    <row r="10" spans="1:16" x14ac:dyDescent="0.35">
      <c r="A10" s="13">
        <v>0</v>
      </c>
      <c r="B10">
        <v>1</v>
      </c>
      <c r="C10">
        <v>1</v>
      </c>
      <c r="D10">
        <v>1</v>
      </c>
      <c r="E10">
        <f t="shared" si="0"/>
        <v>1</v>
      </c>
      <c r="F10">
        <f t="shared" si="1"/>
        <v>0</v>
      </c>
      <c r="I10">
        <v>0</v>
      </c>
      <c r="J10" s="51">
        <v>0.43641850754005374</v>
      </c>
      <c r="K10" s="51">
        <v>0.46052001218195893</v>
      </c>
      <c r="L10" s="53">
        <v>0.45355020000000001</v>
      </c>
      <c r="M10" s="51">
        <v>0.45016290657400421</v>
      </c>
      <c r="N10" s="55">
        <v>1.2402658951462387E-2</v>
      </c>
    </row>
    <row r="11" spans="1:16" x14ac:dyDescent="0.35">
      <c r="A11" s="13">
        <v>24</v>
      </c>
      <c r="B11" s="51">
        <v>0.93058988658694253</v>
      </c>
      <c r="C11" s="51">
        <v>0.90514075975285713</v>
      </c>
      <c r="D11" s="51">
        <v>0.80913769279016412</v>
      </c>
      <c r="E11" s="51">
        <f t="shared" si="0"/>
        <v>0.88162277970998792</v>
      </c>
      <c r="F11" s="51">
        <f t="shared" si="1"/>
        <v>6.4050607986850139E-2</v>
      </c>
      <c r="G11" s="23">
        <v>1E-3</v>
      </c>
      <c r="H11" t="s">
        <v>127</v>
      </c>
      <c r="I11">
        <v>24</v>
      </c>
      <c r="J11" s="51">
        <v>0.36160226094834952</v>
      </c>
      <c r="K11" s="51">
        <v>0.46811415985872712</v>
      </c>
      <c r="L11" s="53">
        <v>0.48444942000000002</v>
      </c>
      <c r="M11" s="51">
        <v>0.43805528026902557</v>
      </c>
      <c r="N11" s="55">
        <v>6.6712130106949374E-2</v>
      </c>
      <c r="O11" s="23"/>
      <c r="P11" s="23"/>
    </row>
    <row r="12" spans="1:16" x14ac:dyDescent="0.35">
      <c r="A12" s="13">
        <v>48</v>
      </c>
      <c r="B12" s="51">
        <v>0.83657748476147098</v>
      </c>
      <c r="C12" s="51">
        <v>0.81326805786549361</v>
      </c>
      <c r="D12" s="51">
        <v>0.80945985413735844</v>
      </c>
      <c r="E12" s="51">
        <f t="shared" si="0"/>
        <v>0.81976846558810779</v>
      </c>
      <c r="F12" s="51">
        <f t="shared" si="1"/>
        <v>1.4681040429295774E-2</v>
      </c>
      <c r="G12" s="33" t="s">
        <v>124</v>
      </c>
      <c r="H12" t="s">
        <v>127</v>
      </c>
      <c r="I12">
        <v>48</v>
      </c>
      <c r="J12" s="51">
        <v>0.45343197397424434</v>
      </c>
      <c r="K12" s="51">
        <v>0.5337630610872991</v>
      </c>
      <c r="L12" s="53">
        <v>0.48752549000000001</v>
      </c>
      <c r="M12" s="51">
        <v>0.49157350835384789</v>
      </c>
      <c r="N12" s="55">
        <v>4.0318243124373793E-2</v>
      </c>
      <c r="O12" s="23"/>
      <c r="P12" s="23"/>
    </row>
    <row r="13" spans="1:16" ht="16" thickBot="1" x14ac:dyDescent="0.4">
      <c r="A13" s="14">
        <v>72</v>
      </c>
      <c r="B13" s="52">
        <v>0.8111199889806846</v>
      </c>
      <c r="C13" s="52">
        <v>0.71549170668930762</v>
      </c>
      <c r="D13" s="52">
        <v>0.75924108969352178</v>
      </c>
      <c r="E13" s="52">
        <f t="shared" si="0"/>
        <v>0.76195092845450463</v>
      </c>
      <c r="F13" s="52">
        <f t="shared" si="1"/>
        <v>4.7871698456214348E-2</v>
      </c>
      <c r="G13" s="34" t="s">
        <v>124</v>
      </c>
      <c r="H13" s="11" t="s">
        <v>127</v>
      </c>
      <c r="I13" s="11">
        <v>72</v>
      </c>
      <c r="J13" s="52">
        <v>0.32419567815805472</v>
      </c>
      <c r="K13" s="52">
        <v>0.4674955353223394</v>
      </c>
      <c r="L13" s="54">
        <v>0.36163457999999998</v>
      </c>
      <c r="M13" s="52">
        <v>0.38444193116013142</v>
      </c>
      <c r="N13" s="58">
        <v>7.4322565321927866E-2</v>
      </c>
      <c r="O13" s="23"/>
      <c r="P13" s="23"/>
    </row>
    <row r="14" spans="1:16" ht="16" thickBot="1" x14ac:dyDescent="0.4">
      <c r="P14" s="23"/>
    </row>
    <row r="15" spans="1:16" x14ac:dyDescent="0.35">
      <c r="A15" s="4" t="s">
        <v>89</v>
      </c>
      <c r="B15" s="5"/>
      <c r="C15" s="5"/>
      <c r="D15" s="5"/>
      <c r="E15" s="5"/>
      <c r="F15" s="5"/>
      <c r="G15" s="6" t="s">
        <v>276</v>
      </c>
      <c r="O15" s="23"/>
      <c r="P15" s="23"/>
    </row>
    <row r="16" spans="1:16" x14ac:dyDescent="0.35">
      <c r="A16" s="13"/>
      <c r="B16" t="s">
        <v>11</v>
      </c>
      <c r="C16" t="s">
        <v>12</v>
      </c>
      <c r="D16" t="s">
        <v>13</v>
      </c>
      <c r="E16" t="s">
        <v>14</v>
      </c>
      <c r="F16" t="s">
        <v>15</v>
      </c>
      <c r="G16" s="8" t="s">
        <v>49</v>
      </c>
      <c r="O16" s="23"/>
    </row>
    <row r="17" spans="1:10" x14ac:dyDescent="0.35">
      <c r="A17" s="13" t="s">
        <v>16</v>
      </c>
      <c r="B17">
        <v>1</v>
      </c>
      <c r="C17">
        <v>1</v>
      </c>
      <c r="D17">
        <v>1</v>
      </c>
      <c r="E17">
        <v>1</v>
      </c>
      <c r="F17">
        <v>0</v>
      </c>
      <c r="G17" s="8"/>
      <c r="I17" t="s">
        <v>261</v>
      </c>
    </row>
    <row r="18" spans="1:10" ht="16" thickBot="1" x14ac:dyDescent="0.4">
      <c r="A18" s="13" t="s">
        <v>45</v>
      </c>
      <c r="B18" s="51">
        <v>0.76905783230045988</v>
      </c>
      <c r="C18" s="51">
        <v>0.76136159791911007</v>
      </c>
      <c r="D18" s="51">
        <v>0.66374136243011317</v>
      </c>
      <c r="E18" s="51">
        <v>0.73138693088322759</v>
      </c>
      <c r="F18" s="51">
        <v>5.8709030007503285E-2</v>
      </c>
      <c r="G18" s="55">
        <v>2E-3</v>
      </c>
      <c r="H18" t="s">
        <v>126</v>
      </c>
      <c r="I18" t="s">
        <v>264</v>
      </c>
    </row>
    <row r="19" spans="1:10" ht="16" thickBot="1" x14ac:dyDescent="0.4">
      <c r="A19" s="37"/>
      <c r="B19" s="5"/>
      <c r="C19" s="5"/>
      <c r="D19" s="5"/>
      <c r="E19" s="5"/>
      <c r="F19" s="5"/>
      <c r="G19" s="5"/>
      <c r="H19" s="5"/>
      <c r="I19" s="6"/>
    </row>
    <row r="20" spans="1:10" x14ac:dyDescent="0.35">
      <c r="A20" s="4" t="s">
        <v>70</v>
      </c>
      <c r="B20" s="5"/>
      <c r="C20" s="5"/>
      <c r="D20" s="5"/>
      <c r="E20" s="5"/>
      <c r="F20" s="5"/>
      <c r="G20" s="5"/>
      <c r="H20" s="5"/>
      <c r="I20" s="6"/>
    </row>
    <row r="21" spans="1:10" x14ac:dyDescent="0.35">
      <c r="A21" s="13" t="s">
        <v>59</v>
      </c>
      <c r="B21" t="s">
        <v>11</v>
      </c>
      <c r="C21" t="s">
        <v>12</v>
      </c>
      <c r="D21" t="s">
        <v>13</v>
      </c>
      <c r="E21" t="s">
        <v>14</v>
      </c>
      <c r="I21" s="8"/>
      <c r="J21" t="s">
        <v>277</v>
      </c>
    </row>
    <row r="22" spans="1:10" x14ac:dyDescent="0.35">
      <c r="A22" s="13" t="s">
        <v>16</v>
      </c>
      <c r="B22">
        <v>40.5</v>
      </c>
      <c r="C22">
        <v>42</v>
      </c>
      <c r="D22">
        <v>44</v>
      </c>
      <c r="E22" s="51">
        <f t="shared" ref="E22:E27" si="2">AVERAGE(B22:D22)</f>
        <v>42.166666666666664</v>
      </c>
      <c r="I22" s="8"/>
    </row>
    <row r="23" spans="1:10" x14ac:dyDescent="0.35">
      <c r="A23" s="13" t="s">
        <v>60</v>
      </c>
      <c r="B23">
        <v>40</v>
      </c>
      <c r="C23">
        <v>39.5</v>
      </c>
      <c r="D23">
        <v>41.5</v>
      </c>
      <c r="E23" s="51">
        <f t="shared" si="2"/>
        <v>40.333333333333336</v>
      </c>
      <c r="I23" s="8"/>
      <c r="J23" t="s">
        <v>264</v>
      </c>
    </row>
    <row r="24" spans="1:10" x14ac:dyDescent="0.35">
      <c r="A24" s="13" t="s">
        <v>57</v>
      </c>
      <c r="B24">
        <v>35</v>
      </c>
      <c r="C24">
        <v>33.5</v>
      </c>
      <c r="D24">
        <v>34</v>
      </c>
      <c r="E24" s="51">
        <f t="shared" si="2"/>
        <v>34.166666666666664</v>
      </c>
      <c r="I24" s="8"/>
      <c r="J24" t="s">
        <v>264</v>
      </c>
    </row>
    <row r="25" spans="1:10" x14ac:dyDescent="0.35">
      <c r="A25" s="13" t="s">
        <v>61</v>
      </c>
      <c r="B25">
        <v>40</v>
      </c>
      <c r="C25">
        <v>38.25</v>
      </c>
      <c r="D25">
        <v>37.5</v>
      </c>
      <c r="E25" s="51">
        <f t="shared" si="2"/>
        <v>38.583333333333336</v>
      </c>
      <c r="I25" s="8"/>
      <c r="J25" t="s">
        <v>264</v>
      </c>
    </row>
    <row r="26" spans="1:10" x14ac:dyDescent="0.35">
      <c r="A26" s="13" t="s">
        <v>58</v>
      </c>
      <c r="B26">
        <v>32</v>
      </c>
      <c r="C26">
        <v>33.25</v>
      </c>
      <c r="D26">
        <v>30.5</v>
      </c>
      <c r="E26" s="51">
        <f t="shared" si="2"/>
        <v>31.916666666666668</v>
      </c>
      <c r="I26" s="8"/>
      <c r="J26" t="s">
        <v>264</v>
      </c>
    </row>
    <row r="27" spans="1:10" x14ac:dyDescent="0.35">
      <c r="A27" s="13" t="s">
        <v>62</v>
      </c>
      <c r="B27">
        <v>36.25</v>
      </c>
      <c r="C27">
        <v>37.5</v>
      </c>
      <c r="D27">
        <v>38.5</v>
      </c>
      <c r="E27" s="51">
        <f t="shared" si="2"/>
        <v>37.416666666666664</v>
      </c>
      <c r="I27" s="8"/>
      <c r="J27" t="s">
        <v>264</v>
      </c>
    </row>
    <row r="28" spans="1:10" x14ac:dyDescent="0.35">
      <c r="A28" s="13"/>
      <c r="I28" s="8"/>
    </row>
    <row r="29" spans="1:10" x14ac:dyDescent="0.35">
      <c r="A29" s="13"/>
      <c r="B29" t="s">
        <v>16</v>
      </c>
      <c r="C29" t="s">
        <v>60</v>
      </c>
      <c r="E29" t="s">
        <v>57</v>
      </c>
      <c r="F29" t="s">
        <v>61</v>
      </c>
      <c r="H29" t="s">
        <v>58</v>
      </c>
      <c r="I29" s="8" t="s">
        <v>62</v>
      </c>
    </row>
    <row r="30" spans="1:10" x14ac:dyDescent="0.35">
      <c r="A30" s="13" t="s">
        <v>11</v>
      </c>
      <c r="B30" s="51">
        <f>B22/E22*100</f>
        <v>96.047430830039531</v>
      </c>
      <c r="C30" s="51">
        <f>B23/E22*100</f>
        <v>94.86166007905139</v>
      </c>
      <c r="D30" s="51"/>
      <c r="E30" s="51">
        <f>B24/E22*100</f>
        <v>83.003952569169968</v>
      </c>
      <c r="F30" s="51">
        <f>B25/E22*100</f>
        <v>94.86166007905139</v>
      </c>
      <c r="G30" s="51"/>
      <c r="H30" s="51">
        <f>B26/E22*100</f>
        <v>75.889328063241109</v>
      </c>
      <c r="I30" s="55">
        <f>B27/E22*100</f>
        <v>85.968379446640313</v>
      </c>
    </row>
    <row r="31" spans="1:10" x14ac:dyDescent="0.35">
      <c r="A31" s="13" t="s">
        <v>12</v>
      </c>
      <c r="B31" s="51">
        <f>C22/E22*100</f>
        <v>99.604743083003953</v>
      </c>
      <c r="C31" s="51">
        <f>C23/E22*100</f>
        <v>93.675889328063249</v>
      </c>
      <c r="D31" s="51"/>
      <c r="E31" s="51">
        <f>C24/E22*100</f>
        <v>79.446640316205546</v>
      </c>
      <c r="F31" s="51">
        <f>C25/E22*100</f>
        <v>90.71146245059289</v>
      </c>
      <c r="G31" s="51"/>
      <c r="H31" s="51">
        <f>C26/E22*100</f>
        <v>78.853754940711468</v>
      </c>
      <c r="I31" s="55">
        <f>C27/E22*100</f>
        <v>88.932806324110686</v>
      </c>
    </row>
    <row r="32" spans="1:10" x14ac:dyDescent="0.35">
      <c r="A32" s="13" t="s">
        <v>13</v>
      </c>
      <c r="B32" s="51">
        <f>D22/E22*100</f>
        <v>104.34782608695652</v>
      </c>
      <c r="C32" s="51">
        <f>D23/E22*100</f>
        <v>98.418972332015812</v>
      </c>
      <c r="D32" s="51"/>
      <c r="E32" s="51">
        <f>D24/E22*100</f>
        <v>80.632411067193672</v>
      </c>
      <c r="F32" s="51">
        <f>D25/E22*100</f>
        <v>88.932806324110686</v>
      </c>
      <c r="G32" s="51"/>
      <c r="H32" s="51">
        <f>D26/E22*100</f>
        <v>72.332015810276687</v>
      </c>
      <c r="I32" s="55">
        <f>D27/E22*100</f>
        <v>91.304347826086968</v>
      </c>
    </row>
    <row r="33" spans="1:12" x14ac:dyDescent="0.35">
      <c r="A33" s="13" t="s">
        <v>14</v>
      </c>
      <c r="B33">
        <f t="shared" ref="B33:C33" si="3">AVERAGE(B30:B32)</f>
        <v>100</v>
      </c>
      <c r="C33" s="51">
        <f t="shared" si="3"/>
        <v>95.652173913043484</v>
      </c>
      <c r="D33" s="51"/>
      <c r="E33" s="51">
        <f>AVERAGE(E30:E32)</f>
        <v>81.027667984189733</v>
      </c>
      <c r="F33" s="51">
        <f>AVERAGE(F30:F32)</f>
        <v>91.501976284584998</v>
      </c>
      <c r="G33" s="51"/>
      <c r="H33" s="51">
        <f>AVERAGE(H30:H32)</f>
        <v>75.691699604743079</v>
      </c>
      <c r="I33" s="55">
        <f>AVERAGE(I30:I32)</f>
        <v>88.73517786561267</v>
      </c>
      <c r="L33" s="23"/>
    </row>
    <row r="34" spans="1:12" x14ac:dyDescent="0.35">
      <c r="A34" s="13" t="s">
        <v>63</v>
      </c>
      <c r="B34" s="51">
        <f t="shared" ref="B34:C34" si="4">STDEV(B30:B32)</f>
        <v>4.1642900208904052</v>
      </c>
      <c r="C34" s="51">
        <f t="shared" si="4"/>
        <v>2.4683786554934346</v>
      </c>
      <c r="D34" s="51"/>
      <c r="E34" s="51">
        <f>STDEV(E30:E32)</f>
        <v>1.8112947410892639</v>
      </c>
      <c r="F34" s="51">
        <f>STDEV(F30:F32)</f>
        <v>3.0424514463123788</v>
      </c>
      <c r="G34" s="51"/>
      <c r="H34" s="51">
        <f>STDEV(H30:H32)</f>
        <v>3.2653580319878066</v>
      </c>
      <c r="I34" s="55">
        <f>STDEV(I30:I32)</f>
        <v>2.6734682328989567</v>
      </c>
      <c r="L34" s="23"/>
    </row>
    <row r="35" spans="1:12" x14ac:dyDescent="0.35">
      <c r="A35" s="13" t="s">
        <v>269</v>
      </c>
      <c r="B35" s="51"/>
      <c r="C35" s="51">
        <v>0.51190000000000002</v>
      </c>
      <c r="D35" s="51"/>
      <c r="E35" s="51"/>
      <c r="F35">
        <v>1.0500000000000001E-2</v>
      </c>
      <c r="G35" s="51" t="s">
        <v>125</v>
      </c>
      <c r="H35" s="51"/>
      <c r="I35" s="55">
        <v>1.9E-3</v>
      </c>
      <c r="J35" t="s">
        <v>126</v>
      </c>
      <c r="L35" s="23"/>
    </row>
    <row r="36" spans="1:12" x14ac:dyDescent="0.35">
      <c r="A36" s="13"/>
      <c r="I36" s="8"/>
    </row>
    <row r="37" spans="1:12" x14ac:dyDescent="0.35">
      <c r="A37" s="13" t="s">
        <v>59</v>
      </c>
      <c r="B37" t="s">
        <v>11</v>
      </c>
      <c r="C37" t="s">
        <v>12</v>
      </c>
      <c r="D37" t="s">
        <v>13</v>
      </c>
      <c r="E37" t="s">
        <v>14</v>
      </c>
      <c r="I37" s="8"/>
      <c r="J37" t="s">
        <v>261</v>
      </c>
    </row>
    <row r="38" spans="1:12" x14ac:dyDescent="0.35">
      <c r="A38" s="13" t="s">
        <v>16</v>
      </c>
      <c r="B38">
        <v>39</v>
      </c>
      <c r="C38">
        <v>43</v>
      </c>
      <c r="D38">
        <v>46</v>
      </c>
      <c r="E38" s="51">
        <f t="shared" ref="E38:E43" si="5">AVERAGE(B38:D38)</f>
        <v>42.666666666666664</v>
      </c>
      <c r="I38" s="8"/>
      <c r="L38" s="23"/>
    </row>
    <row r="39" spans="1:12" x14ac:dyDescent="0.35">
      <c r="A39" s="13" t="s">
        <v>64</v>
      </c>
      <c r="B39">
        <v>39.5</v>
      </c>
      <c r="C39">
        <v>38.25</v>
      </c>
      <c r="D39">
        <v>36</v>
      </c>
      <c r="E39" s="51">
        <f t="shared" si="5"/>
        <v>37.916666666666664</v>
      </c>
      <c r="I39" s="8"/>
      <c r="J39" t="s">
        <v>264</v>
      </c>
      <c r="L39" s="23"/>
    </row>
    <row r="40" spans="1:12" x14ac:dyDescent="0.35">
      <c r="A40" s="13" t="s">
        <v>57</v>
      </c>
      <c r="B40">
        <v>33.5</v>
      </c>
      <c r="C40">
        <v>36</v>
      </c>
      <c r="D40">
        <v>34.5</v>
      </c>
      <c r="E40" s="51">
        <f t="shared" si="5"/>
        <v>34.666666666666664</v>
      </c>
      <c r="I40" s="8"/>
      <c r="J40" t="s">
        <v>264</v>
      </c>
      <c r="L40" s="23"/>
    </row>
    <row r="41" spans="1:12" x14ac:dyDescent="0.35">
      <c r="A41" s="13" t="s">
        <v>65</v>
      </c>
      <c r="B41">
        <v>12</v>
      </c>
      <c r="C41">
        <v>17.5</v>
      </c>
      <c r="D41">
        <v>13</v>
      </c>
      <c r="E41" s="51">
        <f t="shared" si="5"/>
        <v>14.166666666666666</v>
      </c>
      <c r="I41" s="8"/>
      <c r="J41" t="s">
        <v>264</v>
      </c>
    </row>
    <row r="42" spans="1:12" x14ac:dyDescent="0.35">
      <c r="A42" s="13" t="s">
        <v>58</v>
      </c>
      <c r="B42">
        <v>33</v>
      </c>
      <c r="C42">
        <v>30.5</v>
      </c>
      <c r="D42">
        <v>32.25</v>
      </c>
      <c r="E42" s="51">
        <f t="shared" si="5"/>
        <v>31.916666666666668</v>
      </c>
      <c r="I42" s="8"/>
      <c r="J42" t="s">
        <v>264</v>
      </c>
    </row>
    <row r="43" spans="1:12" x14ac:dyDescent="0.35">
      <c r="A43" s="13" t="s">
        <v>66</v>
      </c>
      <c r="B43">
        <v>16</v>
      </c>
      <c r="C43">
        <v>12.5</v>
      </c>
      <c r="D43">
        <v>10.5</v>
      </c>
      <c r="E43">
        <f t="shared" si="5"/>
        <v>13</v>
      </c>
      <c r="I43" s="8"/>
      <c r="J43" t="s">
        <v>264</v>
      </c>
    </row>
    <row r="44" spans="1:12" x14ac:dyDescent="0.35">
      <c r="A44" s="13"/>
      <c r="I44" s="8"/>
    </row>
    <row r="45" spans="1:12" x14ac:dyDescent="0.35">
      <c r="A45" s="13"/>
      <c r="B45" t="s">
        <v>16</v>
      </c>
      <c r="C45" t="s">
        <v>64</v>
      </c>
      <c r="E45" t="s">
        <v>57</v>
      </c>
      <c r="F45" t="s">
        <v>65</v>
      </c>
      <c r="H45" t="s">
        <v>58</v>
      </c>
      <c r="I45" s="8" t="s">
        <v>66</v>
      </c>
    </row>
    <row r="46" spans="1:12" x14ac:dyDescent="0.35">
      <c r="A46" s="13" t="s">
        <v>11</v>
      </c>
      <c r="B46" s="51">
        <f>B38/E38*100</f>
        <v>91.40625</v>
      </c>
      <c r="C46" s="51">
        <f>B39/E38*100</f>
        <v>92.578125</v>
      </c>
      <c r="D46" s="51"/>
      <c r="E46" s="51">
        <f>B40/E38*100</f>
        <v>78.515625</v>
      </c>
      <c r="F46" s="51">
        <f>B41/E38*100</f>
        <v>28.125</v>
      </c>
      <c r="G46" s="51"/>
      <c r="H46" s="51">
        <f>B42/E38*100</f>
        <v>77.34375</v>
      </c>
      <c r="I46" s="55">
        <f>B43/E38*100</f>
        <v>37.5</v>
      </c>
    </row>
    <row r="47" spans="1:12" x14ac:dyDescent="0.35">
      <c r="A47" s="13" t="s">
        <v>12</v>
      </c>
      <c r="B47" s="51">
        <f>C38/E38*100</f>
        <v>100.78125</v>
      </c>
      <c r="C47" s="51">
        <f>C39/E38*100</f>
        <v>89.6484375</v>
      </c>
      <c r="D47" s="51"/>
      <c r="E47" s="51">
        <f>C40/E38*100</f>
        <v>84.375</v>
      </c>
      <c r="F47" s="51">
        <f>C41/E38*100</f>
        <v>41.015625</v>
      </c>
      <c r="G47" s="51"/>
      <c r="H47" s="51">
        <f>C42/E38*100</f>
        <v>71.484375</v>
      </c>
      <c r="I47" s="55">
        <f>C43/E38*100</f>
        <v>29.296875</v>
      </c>
    </row>
    <row r="48" spans="1:12" x14ac:dyDescent="0.35">
      <c r="A48" s="13" t="s">
        <v>13</v>
      </c>
      <c r="B48" s="51">
        <f>D38/E38*100</f>
        <v>107.8125</v>
      </c>
      <c r="C48" s="51">
        <f>D39/E38*100</f>
        <v>84.375</v>
      </c>
      <c r="D48" s="51"/>
      <c r="E48" s="51">
        <f>D40/E38*100</f>
        <v>80.859375</v>
      </c>
      <c r="F48" s="51">
        <f>D41/E38*100</f>
        <v>30.46875</v>
      </c>
      <c r="G48" s="51"/>
      <c r="H48" s="51">
        <f>D42/E38*100</f>
        <v>75.5859375</v>
      </c>
      <c r="I48" s="55">
        <f>D43/E38*100</f>
        <v>24.609375</v>
      </c>
    </row>
    <row r="49" spans="1:10" x14ac:dyDescent="0.35">
      <c r="A49" s="13" t="s">
        <v>14</v>
      </c>
      <c r="B49">
        <f t="shared" ref="B49:C49" si="6">AVERAGE(B46:B48)</f>
        <v>100</v>
      </c>
      <c r="C49" s="51">
        <f t="shared" si="6"/>
        <v>88.8671875</v>
      </c>
      <c r="D49" s="51"/>
      <c r="E49" s="51">
        <f>AVERAGE(E46:E48)</f>
        <v>81.25</v>
      </c>
      <c r="F49" s="51">
        <f>AVERAGE(F46:F48)</f>
        <v>33.203125</v>
      </c>
      <c r="G49" s="51"/>
      <c r="H49" s="51">
        <f>AVERAGE(H46:H48)</f>
        <v>74.8046875</v>
      </c>
      <c r="I49" s="55">
        <f>AVERAGE(I46:I48)</f>
        <v>30.46875</v>
      </c>
    </row>
    <row r="50" spans="1:10" x14ac:dyDescent="0.35">
      <c r="A50" s="13" t="s">
        <v>63</v>
      </c>
      <c r="B50" s="51">
        <f t="shared" ref="B50:C50" si="7">STDEV(B46:B48)</f>
        <v>8.2309794944162018</v>
      </c>
      <c r="C50" s="51">
        <f t="shared" si="7"/>
        <v>4.1569915339438985</v>
      </c>
      <c r="D50" s="51"/>
      <c r="E50" s="51">
        <f>STDEV(E46:E48)</f>
        <v>2.9491540762776367</v>
      </c>
      <c r="F50" s="51">
        <f>STDEV(F46:F48)</f>
        <v>6.8665608715808384</v>
      </c>
      <c r="G50" s="51"/>
      <c r="H50" s="51">
        <f>STDEV(H46:H48)</f>
        <v>3.0067977184259087</v>
      </c>
      <c r="I50" s="55">
        <f>STDEV(I46:I48)</f>
        <v>6.5247238626914319</v>
      </c>
    </row>
    <row r="51" spans="1:10" ht="16" thickBot="1" x14ac:dyDescent="0.4">
      <c r="A51" s="14" t="s">
        <v>269</v>
      </c>
      <c r="B51" s="52"/>
      <c r="C51" s="52">
        <v>0.2276</v>
      </c>
      <c r="D51" s="52"/>
      <c r="E51" s="52"/>
      <c r="F51" s="73" t="s">
        <v>124</v>
      </c>
      <c r="G51" s="52" t="s">
        <v>127</v>
      </c>
      <c r="H51" s="52"/>
      <c r="I51" s="72" t="s">
        <v>124</v>
      </c>
      <c r="J51" t="s">
        <v>127</v>
      </c>
    </row>
    <row r="52" spans="1:10" ht="16" thickBot="1" x14ac:dyDescent="0.4">
      <c r="C52" s="23"/>
      <c r="F52" s="23"/>
      <c r="I52" s="23"/>
    </row>
    <row r="53" spans="1:10" x14ac:dyDescent="0.35">
      <c r="A53" s="4" t="s">
        <v>74</v>
      </c>
      <c r="B53" s="5"/>
      <c r="C53" s="5"/>
      <c r="D53" s="5"/>
      <c r="E53" s="5"/>
      <c r="F53" s="6"/>
    </row>
    <row r="54" spans="1:10" x14ac:dyDescent="0.35">
      <c r="A54" s="13"/>
      <c r="B54" t="s">
        <v>11</v>
      </c>
      <c r="C54" t="s">
        <v>12</v>
      </c>
      <c r="D54" t="s">
        <v>13</v>
      </c>
      <c r="F54" s="8"/>
    </row>
    <row r="55" spans="1:10" x14ac:dyDescent="0.35">
      <c r="A55" s="13" t="s">
        <v>92</v>
      </c>
      <c r="B55">
        <v>38</v>
      </c>
      <c r="C55">
        <v>32</v>
      </c>
      <c r="D55">
        <v>29</v>
      </c>
      <c r="F55" s="8"/>
    </row>
    <row r="56" spans="1:10" x14ac:dyDescent="0.35">
      <c r="A56" s="13" t="s">
        <v>86</v>
      </c>
      <c r="B56">
        <v>22</v>
      </c>
      <c r="C56">
        <v>19</v>
      </c>
      <c r="D56">
        <v>14</v>
      </c>
      <c r="F56" s="8"/>
    </row>
    <row r="57" spans="1:10" x14ac:dyDescent="0.35">
      <c r="A57" s="13" t="s">
        <v>87</v>
      </c>
      <c r="B57">
        <v>62</v>
      </c>
      <c r="C57">
        <v>58</v>
      </c>
      <c r="D57">
        <v>53</v>
      </c>
      <c r="E57" t="s">
        <v>14</v>
      </c>
      <c r="F57" s="8" t="s">
        <v>15</v>
      </c>
    </row>
    <row r="58" spans="1:10" ht="16" thickBot="1" x14ac:dyDescent="0.4">
      <c r="A58" s="14" t="s">
        <v>6</v>
      </c>
      <c r="B58" s="52">
        <f>B56/B55</f>
        <v>0.57894736842105265</v>
      </c>
      <c r="C58" s="52">
        <f t="shared" ref="C58:D58" si="8">C56/C55</f>
        <v>0.59375</v>
      </c>
      <c r="D58" s="52">
        <f t="shared" si="8"/>
        <v>0.48275862068965519</v>
      </c>
      <c r="E58" s="52">
        <f>AVERAGE(B58:D58)</f>
        <v>0.55181866303690263</v>
      </c>
      <c r="F58" s="58">
        <f>STDEV(B58:D58)</f>
        <v>6.02639739991333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2D55F-A69F-4851-989D-5A5CD663B446}">
  <dimension ref="A1:J115"/>
  <sheetViews>
    <sheetView topLeftCell="A64" zoomScaleNormal="100" workbookViewId="0">
      <selection activeCell="E20" sqref="E20"/>
    </sheetView>
  </sheetViews>
  <sheetFormatPr defaultColWidth="8.83203125" defaultRowHeight="15.5" x14ac:dyDescent="0.35"/>
  <cols>
    <col min="2" max="2" width="25.5" bestFit="1" customWidth="1"/>
    <col min="3" max="3" width="12.5" bestFit="1" customWidth="1"/>
    <col min="5" max="5" width="22.5" bestFit="1" customWidth="1"/>
    <col min="6" max="6" width="27" bestFit="1" customWidth="1"/>
    <col min="7" max="7" width="12.1640625" customWidth="1"/>
    <col min="8" max="8" width="12.5" customWidth="1"/>
  </cols>
  <sheetData>
    <row r="1" spans="1:10" x14ac:dyDescent="0.35">
      <c r="A1" s="50"/>
    </row>
    <row r="2" spans="1:10" ht="16" thickBot="1" x14ac:dyDescent="0.4"/>
    <row r="3" spans="1:10" x14ac:dyDescent="0.35">
      <c r="A3" s="4" t="s">
        <v>186</v>
      </c>
      <c r="B3" s="5" t="s">
        <v>142</v>
      </c>
      <c r="C3" s="5"/>
      <c r="D3" s="5"/>
      <c r="E3" s="5" t="s">
        <v>143</v>
      </c>
      <c r="F3" s="5" t="s">
        <v>151</v>
      </c>
      <c r="G3" s="5" t="s">
        <v>152</v>
      </c>
      <c r="H3" s="6" t="s">
        <v>153</v>
      </c>
      <c r="J3" t="s">
        <v>136</v>
      </c>
    </row>
    <row r="4" spans="1:10" x14ac:dyDescent="0.35">
      <c r="A4" s="13"/>
      <c r="B4" t="s">
        <v>143</v>
      </c>
      <c r="C4" t="s">
        <v>144</v>
      </c>
      <c r="F4" s="86">
        <v>1</v>
      </c>
      <c r="G4" s="51">
        <f>AVERAGE(B5:B8)</f>
        <v>490457.57749999996</v>
      </c>
      <c r="H4" s="55">
        <f>STDEV(B5:B8)</f>
        <v>273382.71603556763</v>
      </c>
    </row>
    <row r="5" spans="1:10" x14ac:dyDescent="0.35">
      <c r="A5" s="13" t="s">
        <v>145</v>
      </c>
      <c r="B5" s="65">
        <v>662492.23</v>
      </c>
      <c r="C5" s="65">
        <v>69804.52</v>
      </c>
      <c r="D5" s="48"/>
      <c r="E5" s="48"/>
      <c r="F5" s="86">
        <v>2</v>
      </c>
      <c r="G5" s="51">
        <f>AVERAGE(B14:B18)</f>
        <v>499197.21400000004</v>
      </c>
      <c r="H5" s="55">
        <f>STDEV(B14:B18)</f>
        <v>187232.07222381662</v>
      </c>
    </row>
    <row r="6" spans="1:10" x14ac:dyDescent="0.35">
      <c r="A6" s="13"/>
      <c r="B6" s="65">
        <v>776742.61</v>
      </c>
      <c r="C6" s="65">
        <v>50235.35</v>
      </c>
      <c r="D6" s="48"/>
      <c r="E6" s="48"/>
      <c r="F6" s="86">
        <v>3</v>
      </c>
      <c r="G6" s="51">
        <f>AVERAGE(B20:B23)</f>
        <v>806067.58750000002</v>
      </c>
      <c r="H6" s="55">
        <f>STDEV(B20:B23)</f>
        <v>126014.11232531992</v>
      </c>
    </row>
    <row r="7" spans="1:10" x14ac:dyDescent="0.35">
      <c r="A7" s="13"/>
      <c r="B7" s="65">
        <v>323066.74</v>
      </c>
      <c r="C7" s="65">
        <v>52386.53</v>
      </c>
      <c r="D7" s="48"/>
      <c r="E7" s="48"/>
      <c r="F7" s="86">
        <v>4</v>
      </c>
      <c r="G7" s="51">
        <f>AVERAGE(B30:B33)</f>
        <v>627282.42749999999</v>
      </c>
      <c r="H7" s="55">
        <f>STDEV(B30:B33)</f>
        <v>311661.9735128936</v>
      </c>
    </row>
    <row r="8" spans="1:10" x14ac:dyDescent="0.35">
      <c r="A8" s="13"/>
      <c r="B8" s="65">
        <v>199528.73</v>
      </c>
      <c r="C8" s="65">
        <v>104814.09</v>
      </c>
      <c r="D8" s="48"/>
      <c r="E8" s="48"/>
      <c r="F8" s="86" t="s">
        <v>154</v>
      </c>
      <c r="G8" s="51">
        <f>AVERAGE(B5:B33)</f>
        <v>599483.32000000007</v>
      </c>
      <c r="H8" s="55">
        <f>STDEV(B5:B33)</f>
        <v>246868.93229179736</v>
      </c>
    </row>
    <row r="9" spans="1:10" x14ac:dyDescent="0.35">
      <c r="A9" s="13"/>
      <c r="B9" s="51"/>
      <c r="C9" s="65">
        <v>476868.29</v>
      </c>
      <c r="D9" s="48"/>
      <c r="E9" s="48"/>
      <c r="F9" s="86"/>
      <c r="G9" s="51"/>
      <c r="H9" s="55"/>
    </row>
    <row r="10" spans="1:10" x14ac:dyDescent="0.35">
      <c r="A10" s="13"/>
      <c r="B10" s="51"/>
      <c r="C10" s="65">
        <v>181830.46</v>
      </c>
      <c r="D10" s="48"/>
      <c r="E10" s="48" t="s">
        <v>144</v>
      </c>
      <c r="F10" s="86" t="s">
        <v>151</v>
      </c>
      <c r="G10" s="51" t="s">
        <v>152</v>
      </c>
      <c r="H10" s="55" t="s">
        <v>153</v>
      </c>
    </row>
    <row r="11" spans="1:10" x14ac:dyDescent="0.35">
      <c r="A11" s="13"/>
      <c r="B11" s="51"/>
      <c r="C11" s="65">
        <v>89371.35</v>
      </c>
      <c r="D11" s="48"/>
      <c r="E11" s="48"/>
      <c r="F11" s="86">
        <v>1</v>
      </c>
      <c r="G11" s="51">
        <f>AVERAGE(C5:C12)</f>
        <v>145031.05875</v>
      </c>
      <c r="H11" s="55">
        <f>STDEV(C5:C12)</f>
        <v>141176.53144905742</v>
      </c>
    </row>
    <row r="12" spans="1:10" x14ac:dyDescent="0.35">
      <c r="A12" s="13"/>
      <c r="B12" s="51"/>
      <c r="C12" s="65">
        <v>134937.88</v>
      </c>
      <c r="D12" s="48"/>
      <c r="E12" s="48"/>
      <c r="F12" s="86">
        <v>2</v>
      </c>
      <c r="G12" s="51">
        <f>AVERAGE(C14:C17)</f>
        <v>249972.245</v>
      </c>
      <c r="H12" s="55">
        <f>STDEV(C14:C17)</f>
        <v>52107.881195504917</v>
      </c>
    </row>
    <row r="13" spans="1:10" x14ac:dyDescent="0.35">
      <c r="A13" s="13"/>
      <c r="B13" s="51"/>
      <c r="C13" s="65"/>
      <c r="D13" s="48"/>
      <c r="E13" s="48"/>
      <c r="F13" s="86">
        <v>3</v>
      </c>
      <c r="G13" s="51">
        <f>AVERAGE(C20:C28)</f>
        <v>191050.99333333332</v>
      </c>
      <c r="H13" s="55">
        <f>STDEV(C20:C28)</f>
        <v>123776.62127814033</v>
      </c>
    </row>
    <row r="14" spans="1:10" x14ac:dyDescent="0.35">
      <c r="A14" s="13" t="s">
        <v>146</v>
      </c>
      <c r="B14" s="65">
        <v>692778.27</v>
      </c>
      <c r="C14" s="65">
        <v>266507.44</v>
      </c>
      <c r="D14" s="48"/>
      <c r="E14" s="48"/>
      <c r="F14" s="86">
        <v>4</v>
      </c>
      <c r="G14" s="51">
        <f>AVERAGE(C30:C36)</f>
        <v>249727.15571428573</v>
      </c>
      <c r="H14" s="55">
        <f>STDEV(C30:C36)</f>
        <v>167675.62323627551</v>
      </c>
    </row>
    <row r="15" spans="1:10" x14ac:dyDescent="0.35">
      <c r="A15" s="13"/>
      <c r="B15" s="65">
        <v>654534.68000000005</v>
      </c>
      <c r="C15" s="65">
        <v>172482.25</v>
      </c>
      <c r="D15" s="48"/>
      <c r="E15" s="48"/>
      <c r="F15" s="86">
        <v>5</v>
      </c>
      <c r="G15" s="51">
        <f>AVERAGE(C38:C44)</f>
        <v>235274.98</v>
      </c>
      <c r="H15" s="55">
        <f>STDEV(C38:C44)</f>
        <v>105410.89465684269</v>
      </c>
    </row>
    <row r="16" spans="1:10" x14ac:dyDescent="0.35">
      <c r="A16" s="13"/>
      <c r="B16" s="65">
        <v>225044.6</v>
      </c>
      <c r="C16" s="65">
        <v>282667.53000000003</v>
      </c>
      <c r="D16" s="48"/>
      <c r="E16" s="48"/>
      <c r="F16" s="86">
        <v>6</v>
      </c>
      <c r="G16" s="51">
        <f>AVERAGE(C46:C50)</f>
        <v>201080.234</v>
      </c>
      <c r="H16" s="55">
        <f>STDEV(C46:C50)</f>
        <v>73968.552494854797</v>
      </c>
    </row>
    <row r="17" spans="1:9" x14ac:dyDescent="0.35">
      <c r="A17" s="13"/>
      <c r="B17" s="65">
        <v>480054.54</v>
      </c>
      <c r="C17" s="65">
        <v>278231.76</v>
      </c>
      <c r="D17" s="48"/>
      <c r="E17" s="48"/>
      <c r="F17" s="48" t="s">
        <v>154</v>
      </c>
      <c r="G17" s="51">
        <f>AVERAGE(C5:C50)</f>
        <v>207000.31274999998</v>
      </c>
      <c r="H17" s="55">
        <f>STDEV(C5:C50)</f>
        <v>122622.95917077801</v>
      </c>
    </row>
    <row r="18" spans="1:9" x14ac:dyDescent="0.35">
      <c r="A18" s="13"/>
      <c r="B18" s="65">
        <v>443573.98</v>
      </c>
      <c r="C18" s="51"/>
      <c r="D18" s="48"/>
      <c r="E18" s="48"/>
      <c r="F18" s="48"/>
      <c r="G18" s="48"/>
      <c r="H18" s="67"/>
    </row>
    <row r="19" spans="1:9" x14ac:dyDescent="0.35">
      <c r="A19" s="13"/>
      <c r="B19" s="51"/>
      <c r="C19" s="51"/>
      <c r="D19" s="48"/>
      <c r="E19" s="48" t="s">
        <v>155</v>
      </c>
      <c r="F19" s="48"/>
      <c r="G19" s="70">
        <f>TTEST(G4:G7,G11:G16,2,3)</f>
        <v>1.0703462951686201E-2</v>
      </c>
      <c r="I19" s="71" t="s">
        <v>125</v>
      </c>
    </row>
    <row r="20" spans="1:9" x14ac:dyDescent="0.35">
      <c r="A20" s="13" t="s">
        <v>147</v>
      </c>
      <c r="B20" s="65">
        <v>766421.61</v>
      </c>
      <c r="C20" s="65">
        <v>331543.45</v>
      </c>
      <c r="D20" s="48"/>
      <c r="E20" s="48" t="s">
        <v>278</v>
      </c>
      <c r="F20" s="48"/>
      <c r="G20" s="48"/>
      <c r="H20" s="67"/>
    </row>
    <row r="21" spans="1:9" x14ac:dyDescent="0.35">
      <c r="A21" s="13"/>
      <c r="B21" s="65">
        <v>714099.57</v>
      </c>
      <c r="C21" s="65">
        <v>174684.24</v>
      </c>
      <c r="D21" s="48"/>
      <c r="E21" s="48" t="s">
        <v>271</v>
      </c>
      <c r="F21" s="48" t="s">
        <v>264</v>
      </c>
      <c r="G21" s="48"/>
      <c r="H21" s="67"/>
    </row>
    <row r="22" spans="1:9" x14ac:dyDescent="0.35">
      <c r="A22" s="13"/>
      <c r="B22" s="65">
        <v>751567.42</v>
      </c>
      <c r="C22" s="65">
        <v>141362.4</v>
      </c>
      <c r="D22" s="48"/>
      <c r="E22" s="48"/>
      <c r="F22" s="48"/>
      <c r="G22" s="48"/>
      <c r="H22" s="67"/>
    </row>
    <row r="23" spans="1:9" x14ac:dyDescent="0.35">
      <c r="A23" s="13"/>
      <c r="B23" s="65">
        <v>992181.75</v>
      </c>
      <c r="C23" s="65">
        <v>118053.37</v>
      </c>
      <c r="D23" s="48"/>
      <c r="E23" s="48"/>
      <c r="F23" s="48"/>
      <c r="G23" s="48"/>
      <c r="H23" s="67"/>
    </row>
    <row r="24" spans="1:9" x14ac:dyDescent="0.35">
      <c r="A24" s="13"/>
      <c r="B24" s="65"/>
      <c r="C24" s="65">
        <v>403141.11</v>
      </c>
      <c r="D24" s="48"/>
      <c r="E24" s="48"/>
      <c r="F24" s="48"/>
      <c r="G24" s="48"/>
      <c r="H24" s="67"/>
    </row>
    <row r="25" spans="1:9" x14ac:dyDescent="0.35">
      <c r="A25" s="13"/>
      <c r="B25" s="51"/>
      <c r="C25" s="65">
        <v>304788.09000000003</v>
      </c>
      <c r="D25" s="48"/>
      <c r="E25" s="48"/>
      <c r="F25" s="48"/>
      <c r="G25" s="48"/>
      <c r="H25" s="67"/>
    </row>
    <row r="26" spans="1:9" x14ac:dyDescent="0.35">
      <c r="A26" s="13"/>
      <c r="B26" s="51"/>
      <c r="C26" s="65">
        <v>109081.69</v>
      </c>
      <c r="D26" s="48"/>
      <c r="E26" s="48"/>
      <c r="F26" s="48"/>
      <c r="G26" s="48"/>
      <c r="H26" s="67"/>
    </row>
    <row r="27" spans="1:9" x14ac:dyDescent="0.35">
      <c r="A27" s="13"/>
      <c r="B27" s="51"/>
      <c r="C27" s="65">
        <v>63992.78</v>
      </c>
      <c r="D27" s="48"/>
      <c r="E27" s="48"/>
      <c r="F27" s="48"/>
      <c r="G27" s="48"/>
      <c r="H27" s="67"/>
    </row>
    <row r="28" spans="1:9" x14ac:dyDescent="0.35">
      <c r="A28" s="13"/>
      <c r="B28" s="51"/>
      <c r="C28" s="65">
        <v>72811.81</v>
      </c>
      <c r="D28" s="48"/>
      <c r="E28" s="48"/>
      <c r="F28" s="48"/>
      <c r="G28" s="48"/>
      <c r="H28" s="67"/>
    </row>
    <row r="29" spans="1:9" x14ac:dyDescent="0.35">
      <c r="A29" s="13"/>
      <c r="B29" s="51"/>
      <c r="C29" s="51"/>
      <c r="D29" s="48"/>
      <c r="E29" s="48"/>
      <c r="F29" s="48"/>
      <c r="G29" s="48"/>
      <c r="H29" s="67"/>
    </row>
    <row r="30" spans="1:9" x14ac:dyDescent="0.35">
      <c r="A30" s="13" t="s">
        <v>148</v>
      </c>
      <c r="B30" s="65">
        <v>281572.67</v>
      </c>
      <c r="C30" s="65">
        <v>61354.22</v>
      </c>
      <c r="D30" s="48"/>
      <c r="E30" s="48"/>
      <c r="F30" s="48"/>
      <c r="G30" s="48"/>
      <c r="H30" s="67"/>
    </row>
    <row r="31" spans="1:9" x14ac:dyDescent="0.35">
      <c r="A31" s="13"/>
      <c r="B31" s="65">
        <v>1026797.85</v>
      </c>
      <c r="C31" s="65">
        <v>28216.95</v>
      </c>
      <c r="D31" s="48"/>
      <c r="E31" s="48"/>
      <c r="F31" s="48"/>
      <c r="G31" s="48"/>
      <c r="H31" s="67"/>
    </row>
    <row r="32" spans="1:9" x14ac:dyDescent="0.35">
      <c r="A32" s="13"/>
      <c r="B32" s="65">
        <v>673946.65</v>
      </c>
      <c r="C32" s="65">
        <v>523309.21</v>
      </c>
      <c r="D32" s="48"/>
      <c r="E32" s="48"/>
      <c r="F32" s="48"/>
      <c r="G32" s="48"/>
      <c r="H32" s="67"/>
    </row>
    <row r="33" spans="1:8" x14ac:dyDescent="0.35">
      <c r="A33" s="13"/>
      <c r="B33" s="65">
        <v>526812.54</v>
      </c>
      <c r="C33" s="65">
        <v>273977.98</v>
      </c>
      <c r="D33" s="48"/>
      <c r="E33" s="48"/>
      <c r="F33" s="48"/>
      <c r="G33" s="48"/>
      <c r="H33" s="67"/>
    </row>
    <row r="34" spans="1:8" x14ac:dyDescent="0.35">
      <c r="A34" s="13"/>
      <c r="B34" s="65"/>
      <c r="C34" s="65">
        <v>263824.39</v>
      </c>
      <c r="D34" s="48"/>
      <c r="E34" s="48"/>
      <c r="F34" s="48"/>
      <c r="G34" s="48"/>
      <c r="H34" s="67"/>
    </row>
    <row r="35" spans="1:8" x14ac:dyDescent="0.35">
      <c r="A35" s="13"/>
      <c r="B35" s="65"/>
      <c r="C35" s="65">
        <v>255644.52</v>
      </c>
      <c r="D35" s="48"/>
      <c r="E35" s="48"/>
      <c r="F35" s="48"/>
      <c r="G35" s="48"/>
      <c r="H35" s="67"/>
    </row>
    <row r="36" spans="1:8" x14ac:dyDescent="0.35">
      <c r="A36" s="13"/>
      <c r="B36" s="65"/>
      <c r="C36" s="65">
        <v>341762.82</v>
      </c>
      <c r="D36" s="48"/>
      <c r="E36" s="48"/>
      <c r="F36" s="48"/>
      <c r="G36" s="48"/>
      <c r="H36" s="67"/>
    </row>
    <row r="37" spans="1:8" x14ac:dyDescent="0.35">
      <c r="A37" s="13"/>
      <c r="B37" s="65"/>
      <c r="C37" s="51"/>
      <c r="D37" s="48"/>
      <c r="E37" s="48"/>
      <c r="F37" s="48"/>
      <c r="G37" s="48"/>
      <c r="H37" s="67"/>
    </row>
    <row r="38" spans="1:8" x14ac:dyDescent="0.35">
      <c r="A38" s="13" t="s">
        <v>149</v>
      </c>
      <c r="B38" s="65"/>
      <c r="C38" s="65">
        <v>84507.71</v>
      </c>
      <c r="D38" s="48"/>
      <c r="E38" s="48"/>
      <c r="F38" s="48"/>
      <c r="G38" s="48"/>
      <c r="H38" s="67"/>
    </row>
    <row r="39" spans="1:8" x14ac:dyDescent="0.35">
      <c r="A39" s="13"/>
      <c r="B39" s="65"/>
      <c r="C39" s="65">
        <v>359490.42</v>
      </c>
      <c r="D39" s="48"/>
      <c r="E39" s="48"/>
      <c r="F39" s="48"/>
      <c r="G39" s="48"/>
      <c r="H39" s="67"/>
    </row>
    <row r="40" spans="1:8" x14ac:dyDescent="0.35">
      <c r="A40" s="13"/>
      <c r="B40" s="65"/>
      <c r="C40" s="65">
        <v>254144.87</v>
      </c>
      <c r="D40" s="48"/>
      <c r="E40" s="48"/>
      <c r="F40" s="48"/>
      <c r="G40" s="48"/>
      <c r="H40" s="67"/>
    </row>
    <row r="41" spans="1:8" x14ac:dyDescent="0.35">
      <c r="A41" s="13"/>
      <c r="B41" s="65"/>
      <c r="C41" s="65">
        <v>112682.55</v>
      </c>
      <c r="D41" s="48"/>
      <c r="E41" s="48"/>
      <c r="F41" s="48"/>
      <c r="G41" s="48"/>
      <c r="H41" s="67"/>
    </row>
    <row r="42" spans="1:8" x14ac:dyDescent="0.35">
      <c r="A42" s="13"/>
      <c r="B42" s="65"/>
      <c r="C42" s="65">
        <v>208979.17</v>
      </c>
      <c r="D42" s="48"/>
      <c r="E42" s="48"/>
      <c r="F42" s="48"/>
      <c r="G42" s="48"/>
      <c r="H42" s="67"/>
    </row>
    <row r="43" spans="1:8" x14ac:dyDescent="0.35">
      <c r="A43" s="13"/>
      <c r="B43" s="65"/>
      <c r="C43" s="65">
        <v>322912.56</v>
      </c>
      <c r="D43" s="48"/>
      <c r="E43" s="48"/>
      <c r="F43" s="48"/>
      <c r="G43" s="48"/>
      <c r="H43" s="67"/>
    </row>
    <row r="44" spans="1:8" x14ac:dyDescent="0.35">
      <c r="A44" s="13"/>
      <c r="B44" s="65"/>
      <c r="C44" s="65">
        <v>304207.58</v>
      </c>
      <c r="D44" s="48"/>
      <c r="E44" s="48"/>
      <c r="F44" s="48"/>
      <c r="G44" s="48"/>
      <c r="H44" s="67"/>
    </row>
    <row r="45" spans="1:8" x14ac:dyDescent="0.35">
      <c r="A45" s="13"/>
      <c r="B45" s="65"/>
      <c r="C45" s="51"/>
      <c r="D45" s="48"/>
      <c r="E45" s="48"/>
      <c r="F45" s="48"/>
      <c r="G45" s="48"/>
      <c r="H45" s="67"/>
    </row>
    <row r="46" spans="1:8" x14ac:dyDescent="0.35">
      <c r="A46" s="13" t="s">
        <v>150</v>
      </c>
      <c r="B46" s="65"/>
      <c r="C46" s="65">
        <v>320018.84000000003</v>
      </c>
      <c r="D46" s="48"/>
      <c r="E46" s="48"/>
      <c r="F46" s="48"/>
      <c r="G46" s="48"/>
      <c r="H46" s="67"/>
    </row>
    <row r="47" spans="1:8" x14ac:dyDescent="0.35">
      <c r="A47" s="13"/>
      <c r="B47" s="65"/>
      <c r="C47" s="65">
        <v>209287.36</v>
      </c>
      <c r="D47" s="48"/>
      <c r="E47" s="48"/>
      <c r="F47" s="48"/>
      <c r="G47" s="48"/>
      <c r="H47" s="67"/>
    </row>
    <row r="48" spans="1:8" x14ac:dyDescent="0.35">
      <c r="A48" s="13"/>
      <c r="B48" s="65"/>
      <c r="C48" s="65">
        <v>177878.63</v>
      </c>
      <c r="D48" s="48"/>
      <c r="E48" s="48"/>
      <c r="F48" s="48"/>
      <c r="G48" s="48"/>
      <c r="H48" s="67"/>
    </row>
    <row r="49" spans="1:9" x14ac:dyDescent="0.35">
      <c r="A49" s="13"/>
      <c r="B49" s="65"/>
      <c r="C49" s="65">
        <v>119687.66</v>
      </c>
      <c r="D49" s="48"/>
      <c r="E49" s="48"/>
      <c r="F49" s="48"/>
      <c r="G49" s="48"/>
      <c r="H49" s="67"/>
    </row>
    <row r="50" spans="1:9" ht="16" thickBot="1" x14ac:dyDescent="0.4">
      <c r="A50" s="14"/>
      <c r="B50" s="66"/>
      <c r="C50" s="66">
        <v>178528.68</v>
      </c>
      <c r="D50" s="68"/>
      <c r="E50" s="68"/>
      <c r="F50" s="68"/>
      <c r="G50" s="68"/>
      <c r="H50" s="69"/>
    </row>
    <row r="51" spans="1:9" x14ac:dyDescent="0.35">
      <c r="B51" s="24"/>
    </row>
    <row r="52" spans="1:9" ht="16" thickBot="1" x14ac:dyDescent="0.4">
      <c r="B52" s="24"/>
    </row>
    <row r="53" spans="1:9" x14ac:dyDescent="0.35">
      <c r="A53" s="4" t="s">
        <v>222</v>
      </c>
      <c r="B53" s="84"/>
      <c r="C53" s="5"/>
      <c r="D53" s="5"/>
      <c r="E53" s="5"/>
      <c r="F53" s="6"/>
    </row>
    <row r="54" spans="1:9" x14ac:dyDescent="0.35">
      <c r="A54" s="13" t="s">
        <v>200</v>
      </c>
      <c r="B54" t="s">
        <v>201</v>
      </c>
      <c r="C54" t="s">
        <v>202</v>
      </c>
      <c r="D54" t="s">
        <v>203</v>
      </c>
      <c r="F54" s="8"/>
    </row>
    <row r="55" spans="1:9" x14ac:dyDescent="0.35">
      <c r="A55" s="13" t="s">
        <v>204</v>
      </c>
      <c r="B55">
        <v>0</v>
      </c>
      <c r="C55">
        <v>1</v>
      </c>
      <c r="D55">
        <v>1</v>
      </c>
      <c r="F55" s="8"/>
    </row>
    <row r="56" spans="1:9" x14ac:dyDescent="0.35">
      <c r="A56" s="13" t="s">
        <v>205</v>
      </c>
      <c r="B56">
        <v>0</v>
      </c>
      <c r="C56">
        <v>1</v>
      </c>
      <c r="D56">
        <v>1</v>
      </c>
      <c r="F56" s="8"/>
    </row>
    <row r="57" spans="1:9" x14ac:dyDescent="0.35">
      <c r="A57" s="13" t="s">
        <v>206</v>
      </c>
      <c r="B57">
        <v>0</v>
      </c>
      <c r="C57">
        <v>1</v>
      </c>
      <c r="D57">
        <v>1</v>
      </c>
      <c r="F57" s="8"/>
    </row>
    <row r="58" spans="1:9" x14ac:dyDescent="0.35">
      <c r="A58" s="13" t="s">
        <v>207</v>
      </c>
      <c r="C58">
        <f>AVERAGE(C55:C57)</f>
        <v>1</v>
      </c>
      <c r="D58">
        <f>AVERAGE(D55:D57)</f>
        <v>1</v>
      </c>
      <c r="F58" s="8"/>
    </row>
    <row r="59" spans="1:9" x14ac:dyDescent="0.35">
      <c r="A59" s="13"/>
      <c r="F59" s="8"/>
      <c r="H59" s="50"/>
      <c r="I59" s="50"/>
    </row>
    <row r="60" spans="1:9" x14ac:dyDescent="0.35">
      <c r="A60" s="13" t="s">
        <v>208</v>
      </c>
      <c r="B60" t="s">
        <v>201</v>
      </c>
      <c r="C60" t="s">
        <v>202</v>
      </c>
      <c r="D60" t="s">
        <v>203</v>
      </c>
      <c r="F60" s="8"/>
      <c r="H60" s="50"/>
      <c r="I60" s="50"/>
    </row>
    <row r="61" spans="1:9" x14ac:dyDescent="0.35">
      <c r="A61" s="13" t="s">
        <v>204</v>
      </c>
      <c r="B61">
        <v>6</v>
      </c>
      <c r="C61">
        <v>0.83640735600000005</v>
      </c>
      <c r="D61">
        <v>0.84005540899999998</v>
      </c>
      <c r="F61" s="8"/>
      <c r="H61" s="50"/>
      <c r="I61" s="50"/>
    </row>
    <row r="62" spans="1:9" x14ac:dyDescent="0.35">
      <c r="A62" s="13" t="s">
        <v>205</v>
      </c>
      <c r="B62">
        <v>6</v>
      </c>
      <c r="C62">
        <v>0.80946125700000005</v>
      </c>
      <c r="D62">
        <v>0.82568446200000001</v>
      </c>
      <c r="F62" s="8"/>
      <c r="H62" s="50"/>
      <c r="I62" s="50"/>
    </row>
    <row r="63" spans="1:9" x14ac:dyDescent="0.35">
      <c r="A63" s="13" t="s">
        <v>206</v>
      </c>
      <c r="B63">
        <v>6</v>
      </c>
      <c r="F63" s="8"/>
      <c r="H63" s="50"/>
      <c r="I63" s="50"/>
    </row>
    <row r="64" spans="1:9" x14ac:dyDescent="0.35">
      <c r="A64" s="13" t="s">
        <v>207</v>
      </c>
      <c r="C64">
        <f>AVERAGE(C61:C63)</f>
        <v>0.8229343065000001</v>
      </c>
      <c r="D64">
        <f>AVERAGE(D61:D63)</f>
        <v>0.83286993549999999</v>
      </c>
      <c r="F64" s="8"/>
      <c r="H64" s="50"/>
      <c r="I64" s="50"/>
    </row>
    <row r="65" spans="1:9" x14ac:dyDescent="0.35">
      <c r="A65" s="13"/>
      <c r="F65" s="8"/>
      <c r="H65" s="50"/>
      <c r="I65" s="50"/>
    </row>
    <row r="66" spans="1:9" x14ac:dyDescent="0.35">
      <c r="A66" s="13" t="s">
        <v>209</v>
      </c>
      <c r="B66" t="s">
        <v>201</v>
      </c>
      <c r="C66" t="s">
        <v>202</v>
      </c>
      <c r="D66" t="s">
        <v>203</v>
      </c>
      <c r="F66" s="8"/>
      <c r="H66" s="50"/>
      <c r="I66" s="50"/>
    </row>
    <row r="67" spans="1:9" x14ac:dyDescent="0.35">
      <c r="A67" s="13" t="s">
        <v>204</v>
      </c>
      <c r="B67">
        <v>16</v>
      </c>
      <c r="C67">
        <v>0.81913265099999999</v>
      </c>
      <c r="D67">
        <v>0.83896036900000004</v>
      </c>
      <c r="F67" s="8"/>
      <c r="H67" s="50"/>
      <c r="I67" s="50"/>
    </row>
    <row r="68" spans="1:9" x14ac:dyDescent="0.35">
      <c r="A68" s="13" t="s">
        <v>205</v>
      </c>
      <c r="B68">
        <v>16</v>
      </c>
      <c r="C68">
        <v>0.81131260599999999</v>
      </c>
      <c r="D68">
        <v>0.82484118699999998</v>
      </c>
      <c r="F68" s="8"/>
      <c r="H68" s="50"/>
      <c r="I68" s="50"/>
    </row>
    <row r="69" spans="1:9" x14ac:dyDescent="0.35">
      <c r="A69" s="13" t="s">
        <v>206</v>
      </c>
      <c r="B69">
        <v>16</v>
      </c>
      <c r="F69" s="8"/>
      <c r="H69" s="50"/>
      <c r="I69" s="50"/>
    </row>
    <row r="70" spans="1:9" x14ac:dyDescent="0.35">
      <c r="A70" s="13" t="s">
        <v>207</v>
      </c>
      <c r="C70">
        <f>AVERAGE(C67:C69)</f>
        <v>0.81522262849999994</v>
      </c>
      <c r="D70">
        <f>AVERAGE(D67:D69)</f>
        <v>0.83190077800000006</v>
      </c>
      <c r="F70" s="8"/>
      <c r="H70" s="50"/>
      <c r="I70" s="50"/>
    </row>
    <row r="71" spans="1:9" x14ac:dyDescent="0.35">
      <c r="A71" s="13"/>
      <c r="F71" s="8"/>
      <c r="H71" s="50"/>
      <c r="I71" s="50"/>
    </row>
    <row r="72" spans="1:9" x14ac:dyDescent="0.35">
      <c r="A72" s="13" t="s">
        <v>210</v>
      </c>
      <c r="B72" t="s">
        <v>201</v>
      </c>
      <c r="C72" t="s">
        <v>202</v>
      </c>
      <c r="D72" t="s">
        <v>203</v>
      </c>
      <c r="F72" s="8"/>
      <c r="H72" s="50"/>
      <c r="I72" s="50"/>
    </row>
    <row r="73" spans="1:9" x14ac:dyDescent="0.35">
      <c r="A73" s="13" t="s">
        <v>204</v>
      </c>
      <c r="B73">
        <v>24</v>
      </c>
      <c r="C73">
        <v>0.66572672600000005</v>
      </c>
      <c r="D73">
        <v>0.74481821199999998</v>
      </c>
      <c r="F73" s="8"/>
      <c r="H73" s="50"/>
      <c r="I73" s="50"/>
    </row>
    <row r="74" spans="1:9" x14ac:dyDescent="0.35">
      <c r="A74" s="13" t="s">
        <v>205</v>
      </c>
      <c r="B74">
        <v>24</v>
      </c>
      <c r="F74" s="8"/>
      <c r="H74" s="50"/>
      <c r="I74" s="50"/>
    </row>
    <row r="75" spans="1:9" x14ac:dyDescent="0.35">
      <c r="A75" s="13" t="s">
        <v>206</v>
      </c>
      <c r="B75">
        <v>24</v>
      </c>
      <c r="C75">
        <v>0.68517981400000005</v>
      </c>
      <c r="D75">
        <v>0.69834766599999998</v>
      </c>
      <c r="F75" s="8"/>
      <c r="H75" s="50"/>
      <c r="I75" s="50"/>
    </row>
    <row r="76" spans="1:9" x14ac:dyDescent="0.35">
      <c r="A76" s="13" t="s">
        <v>207</v>
      </c>
      <c r="C76">
        <f>AVERAGE(C73:C75)</f>
        <v>0.67545326999999999</v>
      </c>
      <c r="D76">
        <f>AVERAGE(D73:D75)</f>
        <v>0.72158293899999992</v>
      </c>
      <c r="F76" s="8"/>
      <c r="H76" s="50"/>
      <c r="I76" s="50"/>
    </row>
    <row r="77" spans="1:9" x14ac:dyDescent="0.35">
      <c r="A77" s="13"/>
      <c r="F77" s="8"/>
      <c r="H77" s="50"/>
      <c r="I77" s="50"/>
    </row>
    <row r="78" spans="1:9" x14ac:dyDescent="0.35">
      <c r="A78" s="13" t="s">
        <v>211</v>
      </c>
      <c r="B78" t="s">
        <v>201</v>
      </c>
      <c r="C78" t="s">
        <v>202</v>
      </c>
      <c r="D78" t="s">
        <v>203</v>
      </c>
      <c r="F78" s="8"/>
      <c r="H78" s="50"/>
      <c r="I78" s="50"/>
    </row>
    <row r="79" spans="1:9" x14ac:dyDescent="0.35">
      <c r="A79" s="13" t="s">
        <v>204</v>
      </c>
      <c r="B79">
        <v>28</v>
      </c>
      <c r="C79">
        <v>0.66440965399999996</v>
      </c>
      <c r="D79">
        <v>0.79601628199999996</v>
      </c>
      <c r="F79" s="8"/>
      <c r="H79" s="50"/>
      <c r="I79" s="50"/>
    </row>
    <row r="80" spans="1:9" x14ac:dyDescent="0.35">
      <c r="A80" s="13" t="s">
        <v>205</v>
      </c>
      <c r="B80">
        <v>28</v>
      </c>
      <c r="C80">
        <v>0.608337656</v>
      </c>
      <c r="D80">
        <v>0.69702855900000005</v>
      </c>
      <c r="F80" s="8"/>
      <c r="H80" s="50"/>
      <c r="I80" s="50"/>
    </row>
    <row r="81" spans="1:9" x14ac:dyDescent="0.35">
      <c r="A81" s="13" t="s">
        <v>206</v>
      </c>
      <c r="B81">
        <v>28</v>
      </c>
      <c r="C81">
        <v>0.56184022700000003</v>
      </c>
      <c r="D81">
        <v>0.73609561499999998</v>
      </c>
      <c r="F81" s="8"/>
      <c r="H81" s="50"/>
      <c r="I81" s="50"/>
    </row>
    <row r="82" spans="1:9" x14ac:dyDescent="0.35">
      <c r="A82" s="13" t="s">
        <v>207</v>
      </c>
      <c r="C82">
        <f>AVERAGE(C79:C81)</f>
        <v>0.61152917900000003</v>
      </c>
      <c r="D82">
        <f>AVERAGE(D79:D81)</f>
        <v>0.74304681866666666</v>
      </c>
      <c r="F82" s="8"/>
      <c r="H82" s="50"/>
      <c r="I82" s="50"/>
    </row>
    <row r="83" spans="1:9" x14ac:dyDescent="0.35">
      <c r="A83" s="13"/>
      <c r="F83" s="8"/>
      <c r="H83" s="50"/>
      <c r="I83" s="50"/>
    </row>
    <row r="84" spans="1:9" x14ac:dyDescent="0.35">
      <c r="A84" s="13" t="s">
        <v>212</v>
      </c>
      <c r="B84" t="s">
        <v>201</v>
      </c>
      <c r="C84" t="s">
        <v>202</v>
      </c>
      <c r="D84" t="s">
        <v>203</v>
      </c>
      <c r="F84" s="8"/>
      <c r="H84" s="50"/>
      <c r="I84" s="50"/>
    </row>
    <row r="85" spans="1:9" x14ac:dyDescent="0.35">
      <c r="A85" s="13" t="s">
        <v>204</v>
      </c>
      <c r="B85">
        <v>45</v>
      </c>
      <c r="C85">
        <v>0.66473972699999995</v>
      </c>
      <c r="D85">
        <v>0.69166199100000003</v>
      </c>
      <c r="F85" s="8"/>
      <c r="H85" s="50"/>
      <c r="I85" s="50"/>
    </row>
    <row r="86" spans="1:9" x14ac:dyDescent="0.35">
      <c r="A86" s="13" t="s">
        <v>205</v>
      </c>
      <c r="B86">
        <v>45</v>
      </c>
      <c r="C86">
        <v>0.49558218199999998</v>
      </c>
      <c r="D86">
        <v>0.58652726499999996</v>
      </c>
      <c r="F86" s="8"/>
      <c r="H86" s="50"/>
      <c r="I86" s="50"/>
    </row>
    <row r="87" spans="1:9" x14ac:dyDescent="0.35">
      <c r="A87" s="13" t="s">
        <v>206</v>
      </c>
      <c r="B87">
        <v>45</v>
      </c>
      <c r="C87">
        <v>0.57027574400000003</v>
      </c>
      <c r="D87">
        <v>0.65793996300000002</v>
      </c>
      <c r="F87" s="8"/>
      <c r="H87" s="50"/>
      <c r="I87" s="50"/>
    </row>
    <row r="88" spans="1:9" x14ac:dyDescent="0.35">
      <c r="A88" s="13" t="s">
        <v>207</v>
      </c>
      <c r="C88">
        <f>AVERAGE(C85:C87)</f>
        <v>0.5768658843333333</v>
      </c>
      <c r="D88">
        <f>AVERAGE(D85:D87)</f>
        <v>0.64537640633333337</v>
      </c>
      <c r="F88" s="8"/>
    </row>
    <row r="89" spans="1:9" x14ac:dyDescent="0.35">
      <c r="A89" s="13"/>
      <c r="F89" s="8"/>
    </row>
    <row r="90" spans="1:9" x14ac:dyDescent="0.35">
      <c r="A90" s="13" t="s">
        <v>213</v>
      </c>
      <c r="B90" t="s">
        <v>214</v>
      </c>
      <c r="C90" t="s">
        <v>215</v>
      </c>
      <c r="D90" t="s">
        <v>216</v>
      </c>
      <c r="E90" t="s">
        <v>217</v>
      </c>
      <c r="F90" s="8" t="s">
        <v>221</v>
      </c>
    </row>
    <row r="91" spans="1:9" x14ac:dyDescent="0.35">
      <c r="A91" s="13" t="s">
        <v>218</v>
      </c>
      <c r="B91" t="s">
        <v>219</v>
      </c>
      <c r="C91">
        <v>0.8468</v>
      </c>
      <c r="D91">
        <v>1.468E-2</v>
      </c>
      <c r="E91">
        <v>47.2</v>
      </c>
      <c r="F91" s="8">
        <v>8.8999999999999999E-3</v>
      </c>
      <c r="G91" t="s">
        <v>126</v>
      </c>
    </row>
    <row r="92" spans="1:9" ht="16" thickBot="1" x14ac:dyDescent="0.4">
      <c r="A92" s="14" t="s">
        <v>144</v>
      </c>
      <c r="B92" s="11" t="s">
        <v>220</v>
      </c>
      <c r="C92" s="11">
        <v>0.81830000000000003</v>
      </c>
      <c r="D92" s="11">
        <v>1.091E-2</v>
      </c>
      <c r="E92" s="11">
        <v>63.5</v>
      </c>
      <c r="F92" s="12"/>
    </row>
    <row r="93" spans="1:9" x14ac:dyDescent="0.35">
      <c r="B93" s="24"/>
      <c r="C93" s="24"/>
    </row>
    <row r="94" spans="1:9" x14ac:dyDescent="0.35">
      <c r="B94" s="24"/>
      <c r="C94" s="24"/>
    </row>
    <row r="95" spans="1:9" x14ac:dyDescent="0.35">
      <c r="B95" s="24"/>
      <c r="C95" s="24"/>
    </row>
    <row r="96" spans="1:9" x14ac:dyDescent="0.35">
      <c r="B96" s="24"/>
      <c r="C96" s="24"/>
    </row>
    <row r="97" spans="2:3" x14ac:dyDescent="0.35">
      <c r="B97" s="23"/>
      <c r="C97" s="23"/>
    </row>
    <row r="98" spans="2:3" x14ac:dyDescent="0.35">
      <c r="B98" s="23"/>
      <c r="C98" s="23"/>
    </row>
    <row r="99" spans="2:3" x14ac:dyDescent="0.35">
      <c r="B99" s="23"/>
      <c r="C99" s="23"/>
    </row>
    <row r="100" spans="2:3" x14ac:dyDescent="0.35">
      <c r="B100" s="23"/>
      <c r="C100" s="23"/>
    </row>
    <row r="101" spans="2:3" x14ac:dyDescent="0.35">
      <c r="B101" s="23"/>
      <c r="C101" s="23"/>
    </row>
    <row r="102" spans="2:3" x14ac:dyDescent="0.35">
      <c r="B102" s="23"/>
      <c r="C102" s="23"/>
    </row>
    <row r="103" spans="2:3" x14ac:dyDescent="0.35">
      <c r="B103" s="23"/>
      <c r="C103" s="23"/>
    </row>
    <row r="104" spans="2:3" x14ac:dyDescent="0.35">
      <c r="B104" s="23"/>
      <c r="C104" s="23"/>
    </row>
    <row r="105" spans="2:3" x14ac:dyDescent="0.35">
      <c r="B105" s="23"/>
      <c r="C105" s="23"/>
    </row>
    <row r="106" spans="2:3" x14ac:dyDescent="0.35">
      <c r="B106" s="23"/>
      <c r="C106" s="23"/>
    </row>
    <row r="107" spans="2:3" x14ac:dyDescent="0.35">
      <c r="B107" s="23"/>
      <c r="C107" s="23"/>
    </row>
    <row r="108" spans="2:3" x14ac:dyDescent="0.35">
      <c r="B108" s="23"/>
      <c r="C108" s="23"/>
    </row>
    <row r="109" spans="2:3" x14ac:dyDescent="0.35">
      <c r="B109" s="23"/>
      <c r="C109" s="23"/>
    </row>
    <row r="110" spans="2:3" x14ac:dyDescent="0.35">
      <c r="B110" s="23"/>
      <c r="C110" s="23"/>
    </row>
    <row r="111" spans="2:3" x14ac:dyDescent="0.35">
      <c r="B111" s="23"/>
      <c r="C111" s="23"/>
    </row>
    <row r="112" spans="2:3" x14ac:dyDescent="0.35">
      <c r="B112" s="23"/>
      <c r="C112" s="23"/>
    </row>
    <row r="113" spans="2:3" x14ac:dyDescent="0.35">
      <c r="B113" s="23"/>
      <c r="C113" s="23"/>
    </row>
    <row r="114" spans="2:3" x14ac:dyDescent="0.35">
      <c r="B114" s="23"/>
      <c r="C114" s="23"/>
    </row>
    <row r="115" spans="2:3" x14ac:dyDescent="0.35">
      <c r="B115" s="23"/>
      <c r="C115" s="23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CE004-6FEF-4840-8C56-85E9E677C916}">
  <dimension ref="A1:R22"/>
  <sheetViews>
    <sheetView workbookViewId="0">
      <selection activeCell="P12" sqref="P12"/>
    </sheetView>
  </sheetViews>
  <sheetFormatPr defaultColWidth="10.5" defaultRowHeight="15.5" x14ac:dyDescent="0.35"/>
  <cols>
    <col min="1" max="1" width="18.33203125" bestFit="1" customWidth="1"/>
    <col min="7" max="7" width="18.33203125" bestFit="1" customWidth="1"/>
  </cols>
  <sheetData>
    <row r="1" spans="1:18" x14ac:dyDescent="0.35">
      <c r="A1" s="4" t="s">
        <v>140</v>
      </c>
      <c r="B1" s="5"/>
      <c r="C1" s="5"/>
      <c r="D1" s="5"/>
      <c r="E1" s="5"/>
      <c r="F1" s="5"/>
      <c r="G1" s="5"/>
      <c r="H1" s="5"/>
      <c r="I1" s="5"/>
      <c r="J1" s="5"/>
      <c r="K1" s="5"/>
      <c r="L1" s="6"/>
    </row>
    <row r="2" spans="1:18" x14ac:dyDescent="0.35">
      <c r="A2" s="13" t="s">
        <v>1</v>
      </c>
      <c r="B2" t="s">
        <v>54</v>
      </c>
      <c r="C2" t="s">
        <v>55</v>
      </c>
      <c r="D2" t="s">
        <v>56</v>
      </c>
      <c r="H2" t="s">
        <v>11</v>
      </c>
      <c r="I2" t="s">
        <v>12</v>
      </c>
      <c r="J2" t="s">
        <v>13</v>
      </c>
      <c r="K2" t="s">
        <v>40</v>
      </c>
      <c r="L2" s="8" t="s">
        <v>15</v>
      </c>
      <c r="M2" t="s">
        <v>261</v>
      </c>
      <c r="O2" t="s">
        <v>136</v>
      </c>
      <c r="P2" s="1"/>
      <c r="Q2" s="1"/>
      <c r="R2" s="1"/>
    </row>
    <row r="3" spans="1:18" x14ac:dyDescent="0.35">
      <c r="A3" s="13" t="s">
        <v>57</v>
      </c>
      <c r="B3">
        <f>2+5+3+4+4+5+4+7+4+2</f>
        <v>40</v>
      </c>
      <c r="C3">
        <f>13+15+14+12+12+14+8+14+14+6</f>
        <v>122</v>
      </c>
      <c r="D3" s="51">
        <f>B3/C3</f>
        <v>0.32786885245901637</v>
      </c>
      <c r="G3" t="s">
        <v>51</v>
      </c>
      <c r="H3" s="51">
        <v>2.4291497975708502E-2</v>
      </c>
      <c r="I3" s="51">
        <v>3.0487804878048801E-2</v>
      </c>
      <c r="J3" s="51">
        <v>2.9126213592233011E-2</v>
      </c>
      <c r="K3" s="51">
        <f>AVERAGE(H3:J3)</f>
        <v>2.796850548199677E-2</v>
      </c>
      <c r="L3" s="55">
        <f>STDEV(H3:J3)</f>
        <v>3.2563431726981081E-3</v>
      </c>
      <c r="M3" t="s">
        <v>264</v>
      </c>
      <c r="O3" s="1"/>
      <c r="P3" s="1"/>
      <c r="Q3" s="1"/>
      <c r="R3" s="1"/>
    </row>
    <row r="4" spans="1:18" x14ac:dyDescent="0.35">
      <c r="A4" s="13" t="s">
        <v>58</v>
      </c>
      <c r="B4">
        <f>2+2+2+4+3+2+2+4+1+2</f>
        <v>24</v>
      </c>
      <c r="C4">
        <f>12+14+16+17+20+20+15+18+14+18</f>
        <v>164</v>
      </c>
      <c r="D4" s="51">
        <f>B4/C4</f>
        <v>0.14634146341463414</v>
      </c>
      <c r="G4" t="s">
        <v>52</v>
      </c>
      <c r="H4" s="51">
        <v>0.32786885245901637</v>
      </c>
      <c r="I4" s="51">
        <v>0.28925619834710742</v>
      </c>
      <c r="J4" s="51">
        <v>0.36842105263157893</v>
      </c>
      <c r="K4" s="51">
        <f t="shared" ref="K4:K5" si="0">AVERAGE(H4:J4)</f>
        <v>0.32851536781256757</v>
      </c>
      <c r="L4" s="55">
        <f t="shared" ref="L4:L5" si="1">STDEV(H4:J4)</f>
        <v>3.9586386865274596E-2</v>
      </c>
      <c r="M4" t="s">
        <v>264</v>
      </c>
      <c r="O4" s="1"/>
      <c r="P4" s="1"/>
      <c r="Q4" s="1"/>
      <c r="R4" s="1"/>
    </row>
    <row r="5" spans="1:18" x14ac:dyDescent="0.35">
      <c r="A5" s="13" t="s">
        <v>16</v>
      </c>
      <c r="B5">
        <f>1+2+1+1+1</f>
        <v>6</v>
      </c>
      <c r="C5">
        <f>43+40+74+55+35</f>
        <v>247</v>
      </c>
      <c r="D5" s="51">
        <f>B5/C5</f>
        <v>2.4291497975708502E-2</v>
      </c>
      <c r="G5" t="s">
        <v>53</v>
      </c>
      <c r="H5" s="51">
        <v>0.14634146341463414</v>
      </c>
      <c r="I5" s="51">
        <v>0.16949152542372881</v>
      </c>
      <c r="J5" s="51">
        <v>0.23076923076923078</v>
      </c>
      <c r="K5" s="51">
        <f t="shared" si="0"/>
        <v>0.18220073986919791</v>
      </c>
      <c r="L5" s="55">
        <f t="shared" si="1"/>
        <v>4.3625165604111747E-2</v>
      </c>
      <c r="M5" t="s">
        <v>264</v>
      </c>
      <c r="O5" s="1"/>
      <c r="P5" s="1"/>
      <c r="Q5" s="1"/>
      <c r="R5" s="1"/>
    </row>
    <row r="6" spans="1:18" x14ac:dyDescent="0.35">
      <c r="A6" s="13"/>
      <c r="L6" s="8"/>
    </row>
    <row r="7" spans="1:18" x14ac:dyDescent="0.35">
      <c r="A7" s="13" t="s">
        <v>12</v>
      </c>
      <c r="B7" t="s">
        <v>54</v>
      </c>
      <c r="C7" t="s">
        <v>55</v>
      </c>
      <c r="D7" t="s">
        <v>56</v>
      </c>
      <c r="L7" s="8"/>
    </row>
    <row r="8" spans="1:18" x14ac:dyDescent="0.35">
      <c r="A8" s="13" t="s">
        <v>57</v>
      </c>
      <c r="B8">
        <f>6+7+5+9+8</f>
        <v>35</v>
      </c>
      <c r="C8">
        <f>26+21+21+25+28</f>
        <v>121</v>
      </c>
      <c r="D8" s="51">
        <f>B8/C8</f>
        <v>0.28925619834710742</v>
      </c>
      <c r="G8" t="s">
        <v>51</v>
      </c>
      <c r="H8" t="s">
        <v>52</v>
      </c>
      <c r="I8" t="s">
        <v>53</v>
      </c>
      <c r="L8" s="8"/>
    </row>
    <row r="9" spans="1:18" x14ac:dyDescent="0.35">
      <c r="A9" s="13" t="s">
        <v>58</v>
      </c>
      <c r="B9">
        <f>4+4+5+4+3</f>
        <v>20</v>
      </c>
      <c r="C9">
        <f>17+33+24+23+21</f>
        <v>118</v>
      </c>
      <c r="D9" s="51">
        <f>B9/C9</f>
        <v>0.16949152542372881</v>
      </c>
      <c r="G9" s="51">
        <v>2.4291497975708502E-2</v>
      </c>
      <c r="H9" s="51">
        <v>0.32786885245901637</v>
      </c>
      <c r="I9" s="51">
        <v>0.14634146341463414</v>
      </c>
      <c r="L9" s="8"/>
    </row>
    <row r="10" spans="1:18" x14ac:dyDescent="0.35">
      <c r="A10" s="13" t="s">
        <v>16</v>
      </c>
      <c r="B10">
        <f>1+2+1+0+1</f>
        <v>5</v>
      </c>
      <c r="C10">
        <f>25+26+32+37+44</f>
        <v>164</v>
      </c>
      <c r="D10" s="51">
        <f>B10/C10</f>
        <v>3.048780487804878E-2</v>
      </c>
      <c r="G10" s="51">
        <v>3.0487804878048801E-2</v>
      </c>
      <c r="H10" s="51">
        <v>0.28925619834710742</v>
      </c>
      <c r="I10" s="51">
        <v>0.16949152542372881</v>
      </c>
      <c r="L10" s="8"/>
      <c r="M10" s="23"/>
    </row>
    <row r="11" spans="1:18" x14ac:dyDescent="0.35">
      <c r="A11" s="13"/>
      <c r="G11" s="51">
        <v>2.9126213592233011E-2</v>
      </c>
      <c r="H11" s="51">
        <v>0.36842105263157893</v>
      </c>
      <c r="I11" s="51">
        <v>0.23076923076923078</v>
      </c>
      <c r="L11" s="8"/>
      <c r="M11" s="23"/>
    </row>
    <row r="12" spans="1:18" x14ac:dyDescent="0.35">
      <c r="A12" s="7"/>
      <c r="B12" s="1" t="s">
        <v>54</v>
      </c>
      <c r="C12" s="1" t="s">
        <v>55</v>
      </c>
      <c r="D12" s="1" t="s">
        <v>56</v>
      </c>
      <c r="G12" t="s">
        <v>129</v>
      </c>
      <c r="L12" s="8"/>
    </row>
    <row r="13" spans="1:18" x14ac:dyDescent="0.35">
      <c r="A13" s="7" t="s">
        <v>57</v>
      </c>
      <c r="B13" s="1">
        <f>4+6+5+3+3+3+6+3+4+5</f>
        <v>42</v>
      </c>
      <c r="C13" s="1">
        <f>17+12+11+7+15+13+8+11+8+12</f>
        <v>114</v>
      </c>
      <c r="D13" s="53">
        <f>B13/C13</f>
        <v>0.36842105263157893</v>
      </c>
      <c r="G13" s="1" t="s">
        <v>49</v>
      </c>
      <c r="H13" s="70">
        <v>9.1694650359963603E-5</v>
      </c>
      <c r="I13" s="70">
        <v>3.5033561550701364E-3</v>
      </c>
      <c r="L13" s="8"/>
    </row>
    <row r="14" spans="1:18" x14ac:dyDescent="0.35">
      <c r="A14" s="7" t="s">
        <v>58</v>
      </c>
      <c r="B14" s="1">
        <f>3+3+1+2+2+2+2+2+2+2</f>
        <v>21</v>
      </c>
      <c r="C14" s="1">
        <f>11+9+7+7+14+8+8+9+11+7</f>
        <v>91</v>
      </c>
      <c r="D14" s="53">
        <f>B14/C14</f>
        <v>0.23076923076923078</v>
      </c>
      <c r="H14" t="s">
        <v>127</v>
      </c>
      <c r="I14" t="s">
        <v>127</v>
      </c>
      <c r="L14" s="8"/>
    </row>
    <row r="15" spans="1:18" ht="16" thickBot="1" x14ac:dyDescent="0.4">
      <c r="A15" s="9" t="s">
        <v>16</v>
      </c>
      <c r="B15" s="10">
        <f>1+0+1+0+1</f>
        <v>3</v>
      </c>
      <c r="C15" s="10">
        <f>14+23+21+22+23</f>
        <v>103</v>
      </c>
      <c r="D15" s="54">
        <f>B15/C15</f>
        <v>2.9126213592233011E-2</v>
      </c>
      <c r="E15" s="11"/>
      <c r="F15" s="11"/>
      <c r="G15" s="11"/>
      <c r="H15" s="11"/>
      <c r="I15" s="11"/>
      <c r="J15" s="11"/>
      <c r="K15" s="11"/>
      <c r="L15" s="12"/>
    </row>
    <row r="16" spans="1:18" ht="16" thickBot="1" x14ac:dyDescent="0.4"/>
    <row r="17" spans="1:9" x14ac:dyDescent="0.35">
      <c r="A17" s="15" t="s">
        <v>80</v>
      </c>
      <c r="B17" s="5"/>
      <c r="C17" s="5"/>
      <c r="D17" s="5"/>
      <c r="E17" s="5"/>
      <c r="F17" s="5"/>
      <c r="G17" s="6"/>
    </row>
    <row r="18" spans="1:9" x14ac:dyDescent="0.35">
      <c r="A18" s="13"/>
      <c r="G18" s="8"/>
      <c r="H18" s="8" t="s">
        <v>129</v>
      </c>
    </row>
    <row r="19" spans="1:9" x14ac:dyDescent="0.35">
      <c r="A19" s="13"/>
      <c r="B19" t="s">
        <v>11</v>
      </c>
      <c r="C19" t="s">
        <v>12</v>
      </c>
      <c r="D19" t="s">
        <v>13</v>
      </c>
      <c r="E19" t="s">
        <v>14</v>
      </c>
      <c r="F19" t="s">
        <v>15</v>
      </c>
      <c r="G19" s="8" t="s">
        <v>49</v>
      </c>
    </row>
    <row r="20" spans="1:9" x14ac:dyDescent="0.35">
      <c r="A20" s="13" t="s">
        <v>16</v>
      </c>
      <c r="B20" s="51">
        <v>2.9803237400000002</v>
      </c>
      <c r="C20" s="51">
        <v>2.7294334199999999</v>
      </c>
      <c r="D20" s="51">
        <v>3.1293123399999998</v>
      </c>
      <c r="E20" s="51">
        <f>AVERAGE(B20:D20)</f>
        <v>2.9463565000000003</v>
      </c>
      <c r="F20" s="51">
        <f>STDEV(B20:D20)</f>
        <v>0.20209185463547211</v>
      </c>
      <c r="G20" s="8"/>
      <c r="I20" t="s">
        <v>261</v>
      </c>
    </row>
    <row r="21" spans="1:9" x14ac:dyDescent="0.35">
      <c r="A21" s="13" t="s">
        <v>78</v>
      </c>
      <c r="B21" s="51">
        <v>5.1423889493461541</v>
      </c>
      <c r="C21" s="51">
        <v>4.6081210470294112</v>
      </c>
      <c r="D21" s="51">
        <v>4.9709999685000001</v>
      </c>
      <c r="E21" s="51">
        <f>AVERAGE(B21:D21)</f>
        <v>4.9071699882918551</v>
      </c>
      <c r="F21" s="51">
        <f>STDEV(B21:D21)</f>
        <v>0.27279341568577553</v>
      </c>
      <c r="G21" s="74">
        <v>8.7625253248790904E-5</v>
      </c>
      <c r="H21" s="23" t="s">
        <v>127</v>
      </c>
      <c r="I21" t="s">
        <v>264</v>
      </c>
    </row>
    <row r="22" spans="1:9" ht="16" thickBot="1" x14ac:dyDescent="0.4">
      <c r="A22" s="14" t="s">
        <v>79</v>
      </c>
      <c r="B22" s="52">
        <v>4.3825214289999996</v>
      </c>
      <c r="C22" s="52">
        <v>4.1938510978947363</v>
      </c>
      <c r="D22" s="52">
        <v>4.5431821043636367</v>
      </c>
      <c r="E22" s="52">
        <f>AVERAGE(B22:D22)</f>
        <v>4.3731848770861248</v>
      </c>
      <c r="F22" s="52">
        <f>STDEV(B22:D22)</f>
        <v>0.17485255623345658</v>
      </c>
      <c r="G22" s="72">
        <v>5.2485122893652925E-4</v>
      </c>
      <c r="H22" s="23" t="s">
        <v>127</v>
      </c>
      <c r="I22" t="s">
        <v>2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86B66-737D-3940-98FD-5A8E462766BC}">
  <dimension ref="A1:L12"/>
  <sheetViews>
    <sheetView workbookViewId="0">
      <selection activeCell="K3" sqref="K3"/>
    </sheetView>
  </sheetViews>
  <sheetFormatPr defaultColWidth="10.5" defaultRowHeight="15.5" x14ac:dyDescent="0.35"/>
  <cols>
    <col min="1" max="1" width="18.83203125" bestFit="1" customWidth="1"/>
    <col min="2" max="2" width="9" bestFit="1" customWidth="1"/>
    <col min="3" max="3" width="25" customWidth="1"/>
    <col min="7" max="7" width="18.83203125" customWidth="1"/>
  </cols>
  <sheetData>
    <row r="1" spans="1:12" x14ac:dyDescent="0.35">
      <c r="A1" s="4" t="s">
        <v>141</v>
      </c>
      <c r="B1" s="5"/>
      <c r="C1" s="5"/>
      <c r="D1" s="5"/>
      <c r="E1" s="5"/>
      <c r="F1" s="5"/>
      <c r="G1" s="5"/>
      <c r="H1" s="5"/>
      <c r="I1" s="5"/>
      <c r="J1" s="6"/>
      <c r="L1" t="s">
        <v>136</v>
      </c>
    </row>
    <row r="2" spans="1:12" x14ac:dyDescent="0.35">
      <c r="A2" s="13"/>
      <c r="B2" t="s">
        <v>55</v>
      </c>
      <c r="C2" t="s">
        <v>223</v>
      </c>
      <c r="D2" t="s">
        <v>81</v>
      </c>
      <c r="J2" s="8"/>
    </row>
    <row r="3" spans="1:12" x14ac:dyDescent="0.35">
      <c r="A3" s="13" t="s">
        <v>82</v>
      </c>
      <c r="B3">
        <f>16+11+10+7+9</f>
        <v>53</v>
      </c>
      <c r="C3">
        <f>1+1+0+1+1</f>
        <v>4</v>
      </c>
      <c r="D3" s="51">
        <f>(C3/B3)*100</f>
        <v>7.5471698113207548</v>
      </c>
      <c r="J3" s="8"/>
      <c r="K3" s="8" t="s">
        <v>129</v>
      </c>
    </row>
    <row r="4" spans="1:12" x14ac:dyDescent="0.35">
      <c r="A4" s="13" t="s">
        <v>83</v>
      </c>
      <c r="B4">
        <f>13+9+6+14+9</f>
        <v>51</v>
      </c>
      <c r="C4">
        <f>11+7+5+11+7</f>
        <v>41</v>
      </c>
      <c r="D4" s="51">
        <f>(C4/B4)*100</f>
        <v>80.392156862745097</v>
      </c>
      <c r="H4" t="s">
        <v>14</v>
      </c>
      <c r="I4" t="s">
        <v>15</v>
      </c>
      <c r="J4" s="8" t="s">
        <v>67</v>
      </c>
    </row>
    <row r="5" spans="1:12" x14ac:dyDescent="0.35">
      <c r="A5" s="13" t="s">
        <v>84</v>
      </c>
      <c r="B5">
        <f>10+16+11+8+11</f>
        <v>56</v>
      </c>
      <c r="C5">
        <f>1+1+0+1+1</f>
        <v>4</v>
      </c>
      <c r="D5" s="51">
        <f>(C5/B5)*100</f>
        <v>7.1428571428571423</v>
      </c>
      <c r="G5" t="s">
        <v>82</v>
      </c>
      <c r="H5" s="75">
        <v>7.6951535331113572</v>
      </c>
      <c r="I5" s="75">
        <v>0.20928058636671742</v>
      </c>
      <c r="J5" s="76"/>
    </row>
    <row r="6" spans="1:12" x14ac:dyDescent="0.35">
      <c r="A6" s="13" t="s">
        <v>85</v>
      </c>
      <c r="B6">
        <f>8+12+8+19+12</f>
        <v>59</v>
      </c>
      <c r="C6">
        <f>3+4+3+3+5</f>
        <v>18</v>
      </c>
      <c r="D6" s="51">
        <f>(C6/B6)*100</f>
        <v>30.508474576271187</v>
      </c>
      <c r="G6" t="s">
        <v>84</v>
      </c>
      <c r="H6" s="75">
        <v>6.4560439560439562</v>
      </c>
      <c r="I6" s="75">
        <v>0.9713005236078881</v>
      </c>
      <c r="J6" s="76">
        <v>0.97882543852568915</v>
      </c>
      <c r="K6" s="23"/>
    </row>
    <row r="7" spans="1:12" x14ac:dyDescent="0.35">
      <c r="A7" s="13"/>
      <c r="D7" s="51"/>
      <c r="G7" t="s">
        <v>83</v>
      </c>
      <c r="H7" s="75">
        <v>82.014260249554354</v>
      </c>
      <c r="I7" s="75">
        <v>2.2940006091969929</v>
      </c>
      <c r="J7" s="76"/>
    </row>
    <row r="8" spans="1:12" x14ac:dyDescent="0.35">
      <c r="A8" s="13"/>
      <c r="B8" t="s">
        <v>55</v>
      </c>
      <c r="C8" t="s">
        <v>223</v>
      </c>
      <c r="D8" s="51" t="s">
        <v>81</v>
      </c>
      <c r="G8" t="s">
        <v>85</v>
      </c>
      <c r="H8" s="75">
        <v>26.254237288135592</v>
      </c>
      <c r="I8" s="75">
        <v>6.0164000704347078</v>
      </c>
      <c r="J8" s="77">
        <v>2.3866E-4</v>
      </c>
      <c r="K8" s="23" t="s">
        <v>127</v>
      </c>
    </row>
    <row r="9" spans="1:12" x14ac:dyDescent="0.35">
      <c r="A9" s="13" t="s">
        <v>82</v>
      </c>
      <c r="B9">
        <f>11+10+10+6+14</f>
        <v>51</v>
      </c>
      <c r="C9">
        <f>1+1+1+1+0</f>
        <v>4</v>
      </c>
      <c r="D9" s="51">
        <f>(C9/B9)*100</f>
        <v>7.8431372549019605</v>
      </c>
      <c r="J9" s="8"/>
      <c r="L9" t="s">
        <v>272</v>
      </c>
    </row>
    <row r="10" spans="1:12" x14ac:dyDescent="0.35">
      <c r="A10" s="13" t="s">
        <v>83</v>
      </c>
      <c r="B10">
        <f>6+12+10+12+15</f>
        <v>55</v>
      </c>
      <c r="C10">
        <f>5+10+8+10+13</f>
        <v>46</v>
      </c>
      <c r="D10" s="51">
        <f>(C10/B10)*100</f>
        <v>83.636363636363626</v>
      </c>
      <c r="J10" s="8"/>
    </row>
    <row r="11" spans="1:12" x14ac:dyDescent="0.35">
      <c r="A11" s="13" t="s">
        <v>84</v>
      </c>
      <c r="B11">
        <f>13+12+6+8+13</f>
        <v>52</v>
      </c>
      <c r="C11">
        <f>1+0+1+1+0</f>
        <v>3</v>
      </c>
      <c r="D11" s="51">
        <f>(C11/B11)*100</f>
        <v>5.7692307692307692</v>
      </c>
      <c r="J11" s="8"/>
    </row>
    <row r="12" spans="1:12" ht="16" thickBot="1" x14ac:dyDescent="0.4">
      <c r="A12" s="14" t="s">
        <v>85</v>
      </c>
      <c r="B12" s="11">
        <f>17+11+6+9+7</f>
        <v>50</v>
      </c>
      <c r="C12" s="11">
        <f>5+2+1+2+1</f>
        <v>11</v>
      </c>
      <c r="D12" s="11">
        <f>(C12/B12)*100</f>
        <v>22</v>
      </c>
      <c r="E12" s="11"/>
      <c r="F12" s="11"/>
      <c r="G12" s="11"/>
      <c r="H12" s="11"/>
      <c r="I12" s="11"/>
      <c r="J12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3782-CDB0-344B-894B-E22E75032DF1}">
  <dimension ref="A1:O71"/>
  <sheetViews>
    <sheetView workbookViewId="0">
      <selection activeCell="J22" sqref="J22"/>
    </sheetView>
  </sheetViews>
  <sheetFormatPr defaultColWidth="10.5" defaultRowHeight="15.5" x14ac:dyDescent="0.35"/>
  <cols>
    <col min="1" max="2" width="13" bestFit="1" customWidth="1"/>
    <col min="3" max="3" width="13.83203125" bestFit="1" customWidth="1"/>
    <col min="4" max="4" width="14.83203125" bestFit="1" customWidth="1"/>
    <col min="9" max="10" width="34" bestFit="1" customWidth="1"/>
  </cols>
  <sheetData>
    <row r="1" spans="1:11" x14ac:dyDescent="0.35">
      <c r="A1" s="37" t="s">
        <v>224</v>
      </c>
      <c r="B1" s="5"/>
      <c r="C1" s="5"/>
      <c r="D1" s="5"/>
      <c r="E1" s="5"/>
      <c r="F1" s="5"/>
      <c r="G1" s="5"/>
      <c r="H1" s="5"/>
      <c r="I1" s="6"/>
    </row>
    <row r="2" spans="1:11" x14ac:dyDescent="0.35">
      <c r="A2" s="13" t="s">
        <v>156</v>
      </c>
      <c r="B2" t="s">
        <v>145</v>
      </c>
      <c r="C2" t="s">
        <v>146</v>
      </c>
      <c r="D2" s="39" t="s">
        <v>170</v>
      </c>
      <c r="F2" t="s">
        <v>156</v>
      </c>
      <c r="G2" t="s">
        <v>168</v>
      </c>
      <c r="H2" t="s">
        <v>169</v>
      </c>
      <c r="I2" s="8" t="s">
        <v>279</v>
      </c>
      <c r="J2" t="s">
        <v>136</v>
      </c>
      <c r="K2" t="s">
        <v>261</v>
      </c>
    </row>
    <row r="3" spans="1:11" x14ac:dyDescent="0.35">
      <c r="A3" s="13" t="s">
        <v>16</v>
      </c>
      <c r="B3">
        <v>1</v>
      </c>
      <c r="C3">
        <v>1</v>
      </c>
      <c r="D3">
        <v>1</v>
      </c>
      <c r="F3" t="s">
        <v>157</v>
      </c>
      <c r="G3">
        <v>1</v>
      </c>
      <c r="H3">
        <v>0</v>
      </c>
      <c r="I3" s="8"/>
    </row>
    <row r="4" spans="1:11" x14ac:dyDescent="0.35">
      <c r="A4" s="21" t="s">
        <v>111</v>
      </c>
      <c r="B4" s="51">
        <v>2.225461299</v>
      </c>
      <c r="C4" s="51">
        <v>1.7187228720000001</v>
      </c>
      <c r="D4" s="51">
        <v>2.2248446930000001</v>
      </c>
      <c r="F4" s="27" t="s">
        <v>111</v>
      </c>
      <c r="G4" s="51">
        <v>2.0563429539999998</v>
      </c>
      <c r="H4" s="51">
        <v>0.29238773070000001</v>
      </c>
      <c r="I4" s="56">
        <v>2.7699999999999999E-2</v>
      </c>
      <c r="J4" t="s">
        <v>125</v>
      </c>
      <c r="K4" t="s">
        <v>264</v>
      </c>
    </row>
    <row r="5" spans="1:11" x14ac:dyDescent="0.35">
      <c r="A5" s="21" t="s">
        <v>158</v>
      </c>
      <c r="B5" s="51">
        <v>1.1411681650000001</v>
      </c>
      <c r="C5" s="51">
        <v>0.43378744809999997</v>
      </c>
      <c r="D5" s="51">
        <v>0.89843529050000004</v>
      </c>
      <c r="F5" s="27" t="s">
        <v>158</v>
      </c>
      <c r="G5" s="51">
        <v>0.82446363450000004</v>
      </c>
      <c r="H5" s="51">
        <v>0.35944502220000002</v>
      </c>
      <c r="I5" s="56" t="s">
        <v>188</v>
      </c>
      <c r="K5" t="s">
        <v>264</v>
      </c>
    </row>
    <row r="6" spans="1:11" x14ac:dyDescent="0.35">
      <c r="A6" s="21" t="s">
        <v>159</v>
      </c>
      <c r="B6" s="51">
        <v>0.96254816070000004</v>
      </c>
      <c r="C6" s="51">
        <v>1.2076636890000001</v>
      </c>
      <c r="D6" s="51">
        <v>0.86124049469999997</v>
      </c>
      <c r="F6" s="27" t="s">
        <v>159</v>
      </c>
      <c r="G6" s="51">
        <v>1.0104841149999999</v>
      </c>
      <c r="H6" s="51">
        <v>0.17811695390000001</v>
      </c>
      <c r="I6" s="56" t="s">
        <v>188</v>
      </c>
      <c r="K6" t="s">
        <v>264</v>
      </c>
    </row>
    <row r="7" spans="1:11" x14ac:dyDescent="0.35">
      <c r="A7" s="21" t="s">
        <v>160</v>
      </c>
      <c r="B7" s="51">
        <v>0.79961434409999999</v>
      </c>
      <c r="C7" s="51">
        <v>1.245283009</v>
      </c>
      <c r="D7" s="51">
        <v>1.221345283</v>
      </c>
      <c r="F7" s="27" t="s">
        <v>160</v>
      </c>
      <c r="G7" s="51">
        <v>1.0887475449999999</v>
      </c>
      <c r="H7" s="51">
        <v>0.25068258760000001</v>
      </c>
      <c r="I7" s="56" t="s">
        <v>188</v>
      </c>
      <c r="K7" t="s">
        <v>264</v>
      </c>
    </row>
    <row r="8" spans="1:11" x14ac:dyDescent="0.35">
      <c r="A8" s="21" t="s">
        <v>161</v>
      </c>
      <c r="B8" s="51">
        <v>2.3850018259999999</v>
      </c>
      <c r="C8" s="51">
        <v>1.3557453960000001</v>
      </c>
      <c r="D8" s="51">
        <v>1.7368302410000001</v>
      </c>
      <c r="F8" s="27" t="s">
        <v>161</v>
      </c>
      <c r="G8" s="51">
        <v>1.825859154</v>
      </c>
      <c r="H8" s="51">
        <v>0.52037180000000005</v>
      </c>
      <c r="I8" s="56">
        <v>0.1603</v>
      </c>
      <c r="K8" t="s">
        <v>264</v>
      </c>
    </row>
    <row r="9" spans="1:11" x14ac:dyDescent="0.35">
      <c r="A9" s="21" t="s">
        <v>162</v>
      </c>
      <c r="B9" s="51">
        <v>1.954404979</v>
      </c>
      <c r="C9" s="51">
        <v>1.57555785</v>
      </c>
      <c r="D9" s="51">
        <v>1.0100362089999999</v>
      </c>
      <c r="F9" s="27" t="s">
        <v>162</v>
      </c>
      <c r="G9" s="51">
        <v>1.513333013</v>
      </c>
      <c r="H9" s="51">
        <v>0.47524945190000001</v>
      </c>
      <c r="I9" s="56">
        <v>0.75829999999999997</v>
      </c>
      <c r="K9" t="s">
        <v>264</v>
      </c>
    </row>
    <row r="10" spans="1:11" x14ac:dyDescent="0.35">
      <c r="A10" s="21" t="s">
        <v>163</v>
      </c>
      <c r="B10" s="51">
        <v>0.4815333054</v>
      </c>
      <c r="C10" s="51">
        <v>1.493959426</v>
      </c>
      <c r="D10" s="51">
        <v>0.84203703419999998</v>
      </c>
      <c r="F10" s="27" t="s">
        <v>163</v>
      </c>
      <c r="G10" s="51">
        <v>0.93917658849999996</v>
      </c>
      <c r="H10" s="51">
        <v>0.51315566079999997</v>
      </c>
      <c r="I10" s="56" t="s">
        <v>188</v>
      </c>
      <c r="K10" t="s">
        <v>264</v>
      </c>
    </row>
    <row r="11" spans="1:11" x14ac:dyDescent="0.35">
      <c r="A11" s="21" t="s">
        <v>164</v>
      </c>
      <c r="B11" s="51">
        <v>1.1853152039999999</v>
      </c>
      <c r="C11" s="51">
        <v>0.96735802439999996</v>
      </c>
      <c r="D11" s="51">
        <v>1.248347512</v>
      </c>
      <c r="F11" s="27" t="s">
        <v>164</v>
      </c>
      <c r="G11" s="51">
        <v>1.13367358</v>
      </c>
      <c r="H11" s="51">
        <v>0.1474412293</v>
      </c>
      <c r="I11" s="56" t="s">
        <v>188</v>
      </c>
      <c r="K11" t="s">
        <v>264</v>
      </c>
    </row>
    <row r="12" spans="1:11" x14ac:dyDescent="0.35">
      <c r="A12" s="21" t="s">
        <v>165</v>
      </c>
      <c r="B12" s="51">
        <v>1.1361155359999999</v>
      </c>
      <c r="C12" s="51">
        <v>1.6058493819999999</v>
      </c>
      <c r="D12" s="51">
        <v>1.171187515</v>
      </c>
      <c r="F12" s="27" t="s">
        <v>165</v>
      </c>
      <c r="G12" s="51">
        <v>1.3043841439999999</v>
      </c>
      <c r="H12" s="51">
        <v>0.26166481990000001</v>
      </c>
      <c r="I12" s="56">
        <v>0.99070000000000003</v>
      </c>
      <c r="K12" t="s">
        <v>264</v>
      </c>
    </row>
    <row r="13" spans="1:11" x14ac:dyDescent="0.35">
      <c r="A13" s="21" t="s">
        <v>166</v>
      </c>
      <c r="B13" s="51">
        <v>1.259791933</v>
      </c>
      <c r="C13" s="51">
        <v>1.654005758</v>
      </c>
      <c r="D13" s="51">
        <v>0.94244838090000005</v>
      </c>
      <c r="F13" s="27" t="s">
        <v>166</v>
      </c>
      <c r="G13" s="51">
        <v>1.285415357</v>
      </c>
      <c r="H13" s="51">
        <v>0.3564700482</v>
      </c>
      <c r="I13" s="56">
        <v>0.99450000000000005</v>
      </c>
      <c r="K13" t="s">
        <v>264</v>
      </c>
    </row>
    <row r="14" spans="1:11" ht="16" thickBot="1" x14ac:dyDescent="0.4">
      <c r="A14" s="22" t="s">
        <v>167</v>
      </c>
      <c r="B14" s="52">
        <v>0.66107304629999997</v>
      </c>
      <c r="C14" s="52">
        <v>0.60579121960000004</v>
      </c>
      <c r="D14" s="52">
        <v>1.025132419</v>
      </c>
      <c r="E14" s="11"/>
      <c r="F14" s="78" t="s">
        <v>167</v>
      </c>
      <c r="G14" s="52">
        <v>0.76399889509999996</v>
      </c>
      <c r="H14" s="52">
        <v>0.2278312056</v>
      </c>
      <c r="I14" s="79">
        <v>0.99890000000000001</v>
      </c>
      <c r="K14" t="s">
        <v>264</v>
      </c>
    </row>
    <row r="15" spans="1:11" x14ac:dyDescent="0.35">
      <c r="K15" s="27"/>
    </row>
    <row r="16" spans="1:11" x14ac:dyDescent="0.35">
      <c r="K16" s="27"/>
    </row>
    <row r="17" spans="2:15" x14ac:dyDescent="0.35">
      <c r="K17" s="27"/>
    </row>
    <row r="20" spans="2:15" x14ac:dyDescent="0.35">
      <c r="B20" s="38"/>
    </row>
    <row r="23" spans="2:15" x14ac:dyDescent="0.35"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</row>
    <row r="38" spans="2:2" x14ac:dyDescent="0.35">
      <c r="B38" s="38"/>
    </row>
    <row r="53" spans="2:2" x14ac:dyDescent="0.35">
      <c r="B53" s="38"/>
    </row>
    <row r="71" spans="2:2" x14ac:dyDescent="0.35">
      <c r="B71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d, Aaron Tyler - (aaronbyrd)</dc:creator>
  <cp:lastModifiedBy>Ross Buchan</cp:lastModifiedBy>
  <dcterms:created xsi:type="dcterms:W3CDTF">2022-06-01T22:15:07Z</dcterms:created>
  <dcterms:modified xsi:type="dcterms:W3CDTF">2025-10-15T04:39:01Z</dcterms:modified>
</cp:coreProperties>
</file>